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igBear/Dropbox (UMass Medical School)/Yu, Fan et al./(manuscript)/(nature_communication_submission)/revision_3rd_round/revised tables/"/>
    </mc:Choice>
  </mc:AlternateContent>
  <xr:revisionPtr revIDLastSave="0" documentId="13_ncr:1_{0929A763-35BF-CB46-8DF5-DE0D2156E862}" xr6:coauthVersionLast="45" xr6:coauthVersionMax="45" xr10:uidLastSave="{00000000-0000-0000-0000-000000000000}"/>
  <bookViews>
    <workbookView xWindow="0" yWindow="460" windowWidth="25600" windowHeight="15540" tabRatio="500" xr2:uid="{00000000-000D-0000-FFFF-FFFF00000000}"/>
  </bookViews>
  <sheets>
    <sheet name="Caption" sheetId="6" r:id="rId1"/>
    <sheet name="RNA-seq" sheetId="1" r:id="rId2"/>
    <sheet name="ChIP-seq" sheetId="2" r:id="rId3"/>
    <sheet name="small RNA-seq" sheetId="3" r:id="rId4"/>
    <sheet name="Bisulfite-seq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8" i="2" l="1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4" i="5" l="1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3" i="5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27" i="2"/>
</calcChain>
</file>

<file path=xl/sharedStrings.xml><?xml version="1.0" encoding="utf-8"?>
<sst xmlns="http://schemas.openxmlformats.org/spreadsheetml/2006/main" count="708" uniqueCount="212">
  <si>
    <t>read length</t>
    <phoneticPr fontId="1" type="noConversion"/>
  </si>
  <si>
    <t>Species</t>
  </si>
  <si>
    <t>Antibody</t>
  </si>
  <si>
    <t>tissue/cell type</t>
  </si>
  <si>
    <t>mouse</t>
  </si>
  <si>
    <t>H3K4me2</t>
  </si>
  <si>
    <t>brain</t>
  </si>
  <si>
    <t>H3K4me3</t>
  </si>
  <si>
    <t>liver</t>
  </si>
  <si>
    <t>pachytene spermatocyte</t>
  </si>
  <si>
    <t>round spermatid</t>
  </si>
  <si>
    <t>testis</t>
  </si>
  <si>
    <t>A-Myb</t>
  </si>
  <si>
    <t>A-Myb input</t>
  </si>
  <si>
    <t>5hmC</t>
  </si>
  <si>
    <t>H3K27me3</t>
  </si>
  <si>
    <t>input</t>
  </si>
  <si>
    <t>sperm</t>
  </si>
  <si>
    <t>spermatogonia</t>
  </si>
  <si>
    <t>H3K27ac</t>
  </si>
  <si>
    <t>H3K9ac</t>
  </si>
  <si>
    <t>PolII</t>
  </si>
  <si>
    <t>H4K5ac</t>
  </si>
  <si>
    <t>H4K5bu</t>
  </si>
  <si>
    <t>H4K8ac</t>
  </si>
  <si>
    <t>H4K8bu</t>
  </si>
  <si>
    <t>ATAC</t>
  </si>
  <si>
    <t>Btbd18</t>
  </si>
  <si>
    <t>Btbd18 input</t>
  </si>
  <si>
    <t>kac</t>
  </si>
  <si>
    <t>Kac</t>
  </si>
  <si>
    <t>Kcro</t>
  </si>
  <si>
    <t>Kit+ spermatogonia</t>
  </si>
  <si>
    <t>colon</t>
  </si>
  <si>
    <t>heart</t>
  </si>
  <si>
    <t>kidney</t>
  </si>
  <si>
    <t>lung</t>
  </si>
  <si>
    <t>skeleton muscle</t>
  </si>
  <si>
    <t>spleen</t>
  </si>
  <si>
    <t>GEO accession</t>
  </si>
  <si>
    <t>N. uniquely mapped reads</t>
  </si>
  <si>
    <t>N. reads</t>
  </si>
  <si>
    <t>N. multiply maping reads</t>
  </si>
  <si>
    <t>N. replicates</t>
  </si>
  <si>
    <t>Multiple-mapping rate</t>
  </si>
  <si>
    <t>Unique-mapping rate</t>
  </si>
  <si>
    <t>N. mapped reads</t>
  </si>
  <si>
    <t>Mapping rate</t>
  </si>
  <si>
    <t>GEO/ENCODE accession</t>
  </si>
  <si>
    <t>ENCSR020GGM</t>
  </si>
  <si>
    <t>forebrain (postnatal 0 days)</t>
  </si>
  <si>
    <t>Description</t>
  </si>
  <si>
    <t>processed methylation signal is directly downloaded from ENCODE</t>
  </si>
  <si>
    <t>ENCSR550CYA</t>
  </si>
  <si>
    <t>liver (postnatal 0 days)</t>
  </si>
  <si>
    <t>heart (postnatal 0 days)</t>
  </si>
  <si>
    <t>ENCSR397YEG</t>
  </si>
  <si>
    <t>GSM1202742</t>
  </si>
  <si>
    <t>GSM1202743</t>
  </si>
  <si>
    <t>GSM1202744</t>
  </si>
  <si>
    <t>GSM1202745</t>
  </si>
  <si>
    <t>GSM1202746</t>
  </si>
  <si>
    <t>GSM1202747</t>
  </si>
  <si>
    <t>GSM1202748</t>
  </si>
  <si>
    <t>GSM1202749</t>
  </si>
  <si>
    <t>GSM1202738</t>
  </si>
  <si>
    <t>GSM1202739</t>
  </si>
  <si>
    <t>GSM1202740</t>
  </si>
  <si>
    <t>GSM1202741</t>
  </si>
  <si>
    <t>GSM1202750</t>
  </si>
  <si>
    <t>GSM1202751</t>
  </si>
  <si>
    <t>GSM1202752</t>
  </si>
  <si>
    <t>GSM1202753</t>
  </si>
  <si>
    <t>adult testis</t>
  </si>
  <si>
    <t>GSM1531560</t>
  </si>
  <si>
    <t>GSM1531556</t>
  </si>
  <si>
    <t>GSM1531564</t>
  </si>
  <si>
    <t>GSM1096587</t>
  </si>
  <si>
    <t>GSM1069683</t>
  </si>
  <si>
    <t>GSM1069684</t>
  </si>
  <si>
    <t>GSM1069685</t>
  </si>
  <si>
    <t>GSM1202706</t>
  </si>
  <si>
    <t>GSM1202707</t>
  </si>
  <si>
    <t>GSM1087281</t>
  </si>
  <si>
    <t>GSM1087284</t>
  </si>
  <si>
    <t>GSM1202717</t>
  </si>
  <si>
    <t>GSM1202724</t>
  </si>
  <si>
    <t>GSM1202719</t>
  </si>
  <si>
    <t>GSM1202718</t>
  </si>
  <si>
    <t>GSM1202714</t>
  </si>
  <si>
    <t>GSM1202713</t>
  </si>
  <si>
    <t>GSM1202715</t>
  </si>
  <si>
    <t>GSM1202708</t>
  </si>
  <si>
    <t>GSM1202709</t>
  </si>
  <si>
    <t>GSM1202710</t>
  </si>
  <si>
    <t>GSM1202705</t>
  </si>
  <si>
    <t>GSM1202723</t>
  </si>
  <si>
    <t>GSM1202725</t>
  </si>
  <si>
    <t>GSM1202721</t>
  </si>
  <si>
    <t>GSM1202720</t>
  </si>
  <si>
    <t>GSM2047212</t>
  </si>
  <si>
    <t>GSM2047213</t>
  </si>
  <si>
    <t>GSM2047214</t>
  </si>
  <si>
    <t>GSM2047215</t>
  </si>
  <si>
    <t>GSM2047211</t>
  </si>
  <si>
    <t>GSM2047207</t>
  </si>
  <si>
    <t>GSM2047208</t>
  </si>
  <si>
    <t>GSM2047209</t>
  </si>
  <si>
    <t>GSM2047210</t>
  </si>
  <si>
    <t>GSM2047206</t>
  </si>
  <si>
    <t>GSM2751125</t>
  </si>
  <si>
    <t>GSM2751129</t>
  </si>
  <si>
    <t>GSM2751133</t>
  </si>
  <si>
    <t>GSM2152919,GSM2152920,GSM2152921</t>
  </si>
  <si>
    <t>GSM2152912,GSM2152913,GSM2152914</t>
  </si>
  <si>
    <t>GSM810673</t>
  </si>
  <si>
    <t>GSM810676</t>
  </si>
  <si>
    <t>GSM810677</t>
  </si>
  <si>
    <t>GSM810674</t>
  </si>
  <si>
    <t>GSM810678</t>
  </si>
  <si>
    <t>GSM810675</t>
  </si>
  <si>
    <t>Input</t>
  </si>
  <si>
    <t>H3K36me3</t>
  </si>
  <si>
    <t>H3K4me1</t>
  </si>
  <si>
    <t>adult heart</t>
  </si>
  <si>
    <t>adult kidney</t>
  </si>
  <si>
    <t>adult liver</t>
  </si>
  <si>
    <t>adult lung</t>
  </si>
  <si>
    <t>adult spleen</t>
  </si>
  <si>
    <t>ENCSR000CEK</t>
  </si>
  <si>
    <t>ENCSR000CEJ</t>
  </si>
  <si>
    <t>ENCSR000CAM</t>
  </si>
  <si>
    <t>ENCSR000CAE</t>
  </si>
  <si>
    <t>ENCSR000CDF</t>
  </si>
  <si>
    <t>ENCSR000CAV</t>
  </si>
  <si>
    <t>ENCSR000CBS</t>
  </si>
  <si>
    <t>ENCSR000CFP</t>
  </si>
  <si>
    <t>ENCSR000CFQ</t>
  </si>
  <si>
    <t>ENCSR000CBK</t>
  </si>
  <si>
    <t>ENCSR000CAW</t>
  </si>
  <si>
    <t>ENCSR000CAN</t>
  </si>
  <si>
    <t>ENCSR000CAF</t>
  </si>
  <si>
    <t>ENCSR000CDG</t>
  </si>
  <si>
    <t>ENCSR734EYQ</t>
  </si>
  <si>
    <t>ENCSR000CEN</t>
  </si>
  <si>
    <t>ENCSR000CDH</t>
  </si>
  <si>
    <t>ENCSR000CBR</t>
  </si>
  <si>
    <t>ENCSR000CAP</t>
  </si>
  <si>
    <t>ENCSR000CBT</t>
  </si>
  <si>
    <t>ENCSR000CAY</t>
  </si>
  <si>
    <t>ENCSR000CAR</t>
  </si>
  <si>
    <t>ENCSR000CAQ</t>
  </si>
  <si>
    <t>ENCSR000CFT</t>
  </si>
  <si>
    <t>ENCSR000CBZ</t>
  </si>
  <si>
    <t>ENCSR000CBC</t>
  </si>
  <si>
    <t>ENCSR000CBD</t>
  </si>
  <si>
    <t>ENCSR000CBE</t>
  </si>
  <si>
    <t>ENCSR000CDJ</t>
  </si>
  <si>
    <t>ENCSR000CGA</t>
  </si>
  <si>
    <t>ENCSR000CCU</t>
  </si>
  <si>
    <t>ENCSR000CCW</t>
  </si>
  <si>
    <t>ENCSR000CCV</t>
  </si>
  <si>
    <t>ENCSR000CCX</t>
  </si>
  <si>
    <t>ENCSR000CFU</t>
  </si>
  <si>
    <t>ENCSR000CEG</t>
  </si>
  <si>
    <t>ENCSR000CGB</t>
  </si>
  <si>
    <t>note: This table includes ChIP-seq, ATAC-seq, and 5hMeDIP.</t>
  </si>
  <si>
    <t>GSM1020648</t>
  </si>
  <si>
    <t>GSM1020656</t>
  </si>
  <si>
    <t>GSM1020665</t>
  </si>
  <si>
    <t>GSM1020641</t>
  </si>
  <si>
    <t>GSM1020650</t>
  </si>
  <si>
    <t>GSM1020658</t>
  </si>
  <si>
    <t>GSM1020642</t>
  </si>
  <si>
    <t>GSM1020659</t>
  </si>
  <si>
    <t>GSM1020643</t>
  </si>
  <si>
    <t>GSM1020651</t>
  </si>
  <si>
    <t>GSM1020660</t>
  </si>
  <si>
    <t>GSM1020644</t>
  </si>
  <si>
    <t>GSM1020652</t>
  </si>
  <si>
    <t>GSM1020661</t>
  </si>
  <si>
    <t>GSM1020645</t>
  </si>
  <si>
    <t>GSM1020653</t>
  </si>
  <si>
    <t>GSM1020662</t>
  </si>
  <si>
    <t>GSM1020646</t>
  </si>
  <si>
    <t>GSM1020654</t>
  </si>
  <si>
    <t>GSM1020663</t>
  </si>
  <si>
    <t>GSM1020647</t>
  </si>
  <si>
    <t>GSM1020655</t>
  </si>
  <si>
    <t>GSM1020664</t>
  </si>
  <si>
    <t>GSM1020640</t>
  </si>
  <si>
    <t>GSM1020649</t>
  </si>
  <si>
    <t>GSM1020657</t>
  </si>
  <si>
    <t>GSM1069640</t>
  </si>
  <si>
    <t>GSM1069641</t>
  </si>
  <si>
    <t>GSM1069642</t>
  </si>
  <si>
    <t>a.</t>
  </si>
  <si>
    <t>b.</t>
  </si>
  <si>
    <t>c.</t>
  </si>
  <si>
    <t>d.</t>
  </si>
  <si>
    <t>RNA-seq</t>
  </si>
  <si>
    <t>ChIP-seq</t>
  </si>
  <si>
    <t>small RNA-seq</t>
  </si>
  <si>
    <t>Bisulfite-seq</t>
  </si>
  <si>
    <t>Supplementary Table 3a. Mapping statistics and accessions for RNA-seq data used in our analysis.</t>
  </si>
  <si>
    <t>Supplementary Table 3b. Mapping statistics and accessions for ChIP-seq data used in our analysis.</t>
  </si>
  <si>
    <t>Supplementary Table 3c. Mapping statistics and accessions for small RNA-seq data used in our analysis.</t>
  </si>
  <si>
    <t>Supplementary Table 3d. Mapping statistics and accessions for Bisulfite-seq data used in our analysis.</t>
  </si>
  <si>
    <t>BAM file only contained mapped reads was downloaded from the ENCODE portal directly.</t>
  </si>
  <si>
    <t>N/A</t>
  </si>
  <si>
    <t>Note: other replicates from Wasik were not used due to low quality</t>
  </si>
  <si>
    <t>Supplementary Data 3. Mapping statistics and accessions for RNA-seq, ChIP-seq, small RNA-seq and Bisulfite-seq data used in our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9" x14ac:knownFonts="1">
    <font>
      <sz val="12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12"/>
      <color rgb="FF000000"/>
      <name val="Calibri"/>
      <family val="2"/>
      <charset val="134"/>
      <scheme val="minor"/>
    </font>
    <font>
      <sz val="8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4" fillId="0" borderId="0" applyFont="0" applyFill="0" applyBorder="0" applyAlignment="0" applyProtection="0"/>
    <xf numFmtId="9" fontId="4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7" fillId="0" borderId="0" xfId="0" applyFont="1"/>
    <xf numFmtId="0" fontId="0" fillId="0" borderId="0" xfId="0" applyAlignment="1">
      <alignment horizontal="left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right"/>
    </xf>
    <xf numFmtId="164" fontId="0" fillId="0" borderId="0" xfId="101" applyNumberFormat="1" applyFont="1" applyAlignment="1">
      <alignment horizontal="right"/>
    </xf>
    <xf numFmtId="10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0" fontId="0" fillId="0" borderId="0" xfId="102" applyNumberFormat="1" applyFont="1" applyAlignment="1">
      <alignment horizontal="right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10" fontId="0" fillId="0" borderId="0" xfId="102" applyNumberFormat="1" applyFont="1" applyAlignment="1">
      <alignment horizontal="left"/>
    </xf>
    <xf numFmtId="0" fontId="0" fillId="0" borderId="0" xfId="0" applyAlignment="1">
      <alignment horizontal="left"/>
    </xf>
  </cellXfs>
  <cellStyles count="119">
    <cellStyle name="Comma" xfId="101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  <cellStyle name="Percent" xfId="102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C58EF-9809-9842-88B2-6398734FE130}">
  <dimension ref="A1:J5"/>
  <sheetViews>
    <sheetView tabSelected="1" workbookViewId="0">
      <selection activeCell="B5" sqref="B5"/>
    </sheetView>
  </sheetViews>
  <sheetFormatPr baseColWidth="10" defaultRowHeight="16" x14ac:dyDescent="0.2"/>
  <sheetData>
    <row r="1" spans="1:10" x14ac:dyDescent="0.2">
      <c r="A1" s="15" t="s">
        <v>211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2">
      <c r="A2" s="8" t="s">
        <v>196</v>
      </c>
      <c r="B2" t="s">
        <v>200</v>
      </c>
    </row>
    <row r="3" spans="1:10" x14ac:dyDescent="0.2">
      <c r="A3" s="8" t="s">
        <v>197</v>
      </c>
      <c r="B3" t="s">
        <v>201</v>
      </c>
    </row>
    <row r="4" spans="1:10" x14ac:dyDescent="0.2">
      <c r="A4" s="8" t="s">
        <v>198</v>
      </c>
      <c r="B4" t="s">
        <v>202</v>
      </c>
    </row>
    <row r="5" spans="1:10" x14ac:dyDescent="0.2">
      <c r="A5" s="8" t="s">
        <v>199</v>
      </c>
      <c r="B5" t="s">
        <v>203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7"/>
  <sheetViews>
    <sheetView workbookViewId="0">
      <selection activeCell="C17" sqref="C17"/>
    </sheetView>
  </sheetViews>
  <sheetFormatPr baseColWidth="10" defaultRowHeight="16" x14ac:dyDescent="0.2"/>
  <cols>
    <col min="1" max="1" width="19.33203125" style="4" customWidth="1"/>
    <col min="2" max="2" width="20.83203125" style="4" customWidth="1"/>
    <col min="3" max="3" width="29" style="4" customWidth="1"/>
    <col min="4" max="4" width="12.83203125" style="4" customWidth="1"/>
    <col min="5" max="5" width="23.1640625" style="8" customWidth="1"/>
    <col min="6" max="6" width="30" style="8" customWidth="1"/>
    <col min="7" max="7" width="22" style="8" customWidth="1"/>
    <col min="8" max="8" width="30.33203125" style="8" customWidth="1"/>
    <col min="9" max="9" width="21.83203125" style="8" customWidth="1"/>
    <col min="10" max="10" width="12.5" style="8" customWidth="1"/>
  </cols>
  <sheetData>
    <row r="1" spans="1:10" x14ac:dyDescent="0.2">
      <c r="A1" s="12" t="s">
        <v>204</v>
      </c>
      <c r="B1" s="12"/>
      <c r="C1" s="12"/>
      <c r="D1" s="12"/>
      <c r="E1" s="12"/>
      <c r="F1" s="12"/>
      <c r="G1" s="12"/>
      <c r="H1" s="12"/>
      <c r="I1" s="12"/>
    </row>
    <row r="2" spans="1:10" s="1" customFormat="1" x14ac:dyDescent="0.2">
      <c r="A2" s="3" t="s">
        <v>39</v>
      </c>
      <c r="B2" s="3" t="s">
        <v>1</v>
      </c>
      <c r="C2" s="3" t="s">
        <v>3</v>
      </c>
      <c r="D2" s="3" t="s">
        <v>43</v>
      </c>
      <c r="E2" s="5" t="s">
        <v>41</v>
      </c>
      <c r="F2" s="5" t="s">
        <v>40</v>
      </c>
      <c r="G2" s="5" t="s">
        <v>45</v>
      </c>
      <c r="H2" s="5" t="s">
        <v>42</v>
      </c>
      <c r="I2" s="5" t="s">
        <v>44</v>
      </c>
      <c r="J2" s="5" t="s">
        <v>0</v>
      </c>
    </row>
    <row r="3" spans="1:10" x14ac:dyDescent="0.2">
      <c r="A3" s="4" t="s">
        <v>167</v>
      </c>
      <c r="B3" s="4" t="s">
        <v>4</v>
      </c>
      <c r="C3" s="4" t="s">
        <v>11</v>
      </c>
      <c r="D3" s="4">
        <v>1</v>
      </c>
      <c r="E3" s="6">
        <v>108816213</v>
      </c>
      <c r="F3" s="6">
        <v>98383176</v>
      </c>
      <c r="G3" s="7">
        <v>0.90410000000000001</v>
      </c>
      <c r="H3" s="6">
        <v>5995394</v>
      </c>
      <c r="I3" s="7">
        <v>5.5100000000000003E-2</v>
      </c>
      <c r="J3" s="8">
        <v>100</v>
      </c>
    </row>
    <row r="4" spans="1:10" x14ac:dyDescent="0.2">
      <c r="A4" s="4" t="s">
        <v>168</v>
      </c>
      <c r="B4" s="4" t="s">
        <v>4</v>
      </c>
      <c r="C4" s="4" t="s">
        <v>11</v>
      </c>
      <c r="D4" s="4">
        <v>2</v>
      </c>
      <c r="E4" s="6">
        <v>115874175</v>
      </c>
      <c r="F4" s="6">
        <v>103524557</v>
      </c>
      <c r="G4" s="7">
        <v>0.89339999999999997</v>
      </c>
      <c r="H4" s="6">
        <v>4540038</v>
      </c>
      <c r="I4" s="7">
        <v>3.9199999999999999E-2</v>
      </c>
      <c r="J4" s="8">
        <v>160</v>
      </c>
    </row>
    <row r="5" spans="1:10" x14ac:dyDescent="0.2">
      <c r="A5" s="4" t="s">
        <v>169</v>
      </c>
      <c r="B5" s="4" t="s">
        <v>4</v>
      </c>
      <c r="C5" s="4" t="s">
        <v>11</v>
      </c>
      <c r="D5" s="4">
        <v>3</v>
      </c>
      <c r="E5" s="6">
        <v>35666793</v>
      </c>
      <c r="F5" s="6">
        <v>30296476</v>
      </c>
      <c r="G5" s="7">
        <v>0.84940000000000004</v>
      </c>
      <c r="H5" s="6">
        <v>2338575</v>
      </c>
      <c r="I5" s="7">
        <v>6.5600000000000006E-2</v>
      </c>
      <c r="J5" s="8">
        <v>80</v>
      </c>
    </row>
    <row r="6" spans="1:10" x14ac:dyDescent="0.2">
      <c r="A6" s="4" t="s">
        <v>170</v>
      </c>
      <c r="B6" s="4" t="s">
        <v>4</v>
      </c>
      <c r="C6" s="4" t="s">
        <v>33</v>
      </c>
      <c r="D6" s="4">
        <v>1</v>
      </c>
      <c r="E6" s="6">
        <v>101816491</v>
      </c>
      <c r="F6" s="6">
        <v>84932275</v>
      </c>
      <c r="G6" s="7">
        <v>0.83420000000000005</v>
      </c>
      <c r="H6" s="6">
        <v>10036548</v>
      </c>
      <c r="I6" s="7">
        <v>9.8599999999999993E-2</v>
      </c>
      <c r="J6" s="8">
        <v>100</v>
      </c>
    </row>
    <row r="7" spans="1:10" x14ac:dyDescent="0.2">
      <c r="A7" s="4" t="s">
        <v>171</v>
      </c>
      <c r="B7" s="4" t="s">
        <v>4</v>
      </c>
      <c r="C7" s="4" t="s">
        <v>33</v>
      </c>
      <c r="D7" s="4">
        <v>2</v>
      </c>
      <c r="E7" s="6">
        <v>87447334</v>
      </c>
      <c r="F7" s="6">
        <v>68883999</v>
      </c>
      <c r="G7" s="7">
        <v>0.78769999999999996</v>
      </c>
      <c r="H7" s="6">
        <v>9509831</v>
      </c>
      <c r="I7" s="7">
        <v>0.1087</v>
      </c>
      <c r="J7" s="8">
        <v>160</v>
      </c>
    </row>
    <row r="8" spans="1:10" x14ac:dyDescent="0.2">
      <c r="A8" s="4" t="s">
        <v>172</v>
      </c>
      <c r="B8" s="4" t="s">
        <v>4</v>
      </c>
      <c r="C8" s="4" t="s">
        <v>33</v>
      </c>
      <c r="D8" s="4">
        <v>3</v>
      </c>
      <c r="E8" s="6">
        <v>34248444</v>
      </c>
      <c r="F8" s="6">
        <v>25651950</v>
      </c>
      <c r="G8" s="7">
        <v>0.749</v>
      </c>
      <c r="H8" s="6">
        <v>5181118</v>
      </c>
      <c r="I8" s="7">
        <v>0.15129999999999999</v>
      </c>
      <c r="J8" s="8">
        <v>80</v>
      </c>
    </row>
    <row r="9" spans="1:10" x14ac:dyDescent="0.2">
      <c r="A9" s="4" t="s">
        <v>173</v>
      </c>
      <c r="B9" s="4" t="s">
        <v>4</v>
      </c>
      <c r="C9" s="4" t="s">
        <v>34</v>
      </c>
      <c r="D9" s="4">
        <v>1</v>
      </c>
      <c r="E9" s="6">
        <v>35175982</v>
      </c>
      <c r="F9" s="6">
        <v>24726790</v>
      </c>
      <c r="G9" s="7">
        <v>0.70289999999999997</v>
      </c>
      <c r="H9" s="6">
        <v>8495248</v>
      </c>
      <c r="I9" s="7">
        <v>0.24149999999999999</v>
      </c>
      <c r="J9" s="8">
        <v>72</v>
      </c>
    </row>
    <row r="10" spans="1:10" x14ac:dyDescent="0.2">
      <c r="A10" s="4" t="s">
        <v>174</v>
      </c>
      <c r="B10" s="4" t="s">
        <v>4</v>
      </c>
      <c r="C10" s="4" t="s">
        <v>34</v>
      </c>
      <c r="D10" s="4">
        <v>2</v>
      </c>
      <c r="E10" s="6">
        <v>15968605</v>
      </c>
      <c r="F10" s="6">
        <v>11337381</v>
      </c>
      <c r="G10" s="7">
        <v>0.71</v>
      </c>
      <c r="H10" s="6">
        <v>3400651</v>
      </c>
      <c r="I10" s="7">
        <v>0.21299999999999999</v>
      </c>
      <c r="J10" s="8">
        <v>80</v>
      </c>
    </row>
    <row r="11" spans="1:10" x14ac:dyDescent="0.2">
      <c r="A11" s="11" t="s">
        <v>175</v>
      </c>
      <c r="B11" s="4" t="s">
        <v>4</v>
      </c>
      <c r="C11" s="4" t="s">
        <v>35</v>
      </c>
      <c r="D11" s="4">
        <v>1</v>
      </c>
      <c r="E11" s="6">
        <v>119274786</v>
      </c>
      <c r="F11" s="6">
        <v>99859483</v>
      </c>
      <c r="G11" s="7">
        <v>0.83720000000000006</v>
      </c>
      <c r="H11" s="6">
        <v>13085929</v>
      </c>
      <c r="I11" s="7">
        <v>0.10970000000000001</v>
      </c>
      <c r="J11" s="8">
        <v>100</v>
      </c>
    </row>
    <row r="12" spans="1:10" x14ac:dyDescent="0.2">
      <c r="A12" s="11" t="s">
        <v>176</v>
      </c>
      <c r="B12" s="4" t="s">
        <v>4</v>
      </c>
      <c r="C12" s="4" t="s">
        <v>35</v>
      </c>
      <c r="D12" s="4">
        <v>2</v>
      </c>
      <c r="E12" s="6">
        <v>118885190</v>
      </c>
      <c r="F12" s="6">
        <v>100637242</v>
      </c>
      <c r="G12" s="7">
        <v>0.84650000000000003</v>
      </c>
      <c r="H12" s="6">
        <v>13451110</v>
      </c>
      <c r="I12" s="7">
        <v>0.11310000000000001</v>
      </c>
      <c r="J12" s="8">
        <v>155</v>
      </c>
    </row>
    <row r="13" spans="1:10" x14ac:dyDescent="0.2">
      <c r="A13" s="11" t="s">
        <v>177</v>
      </c>
      <c r="B13" s="4" t="s">
        <v>4</v>
      </c>
      <c r="C13" s="4" t="s">
        <v>35</v>
      </c>
      <c r="D13" s="4">
        <v>3</v>
      </c>
      <c r="E13" s="6">
        <v>29821800</v>
      </c>
      <c r="F13" s="6">
        <v>24030702</v>
      </c>
      <c r="G13" s="7">
        <v>0.80579999999999996</v>
      </c>
      <c r="H13" s="6">
        <v>3824284</v>
      </c>
      <c r="I13" s="7">
        <v>0.12820000000000001</v>
      </c>
      <c r="J13" s="8">
        <v>72</v>
      </c>
    </row>
    <row r="14" spans="1:10" x14ac:dyDescent="0.2">
      <c r="A14" s="11" t="s">
        <v>178</v>
      </c>
      <c r="B14" s="4" t="s">
        <v>4</v>
      </c>
      <c r="C14" s="4" t="s">
        <v>8</v>
      </c>
      <c r="D14" s="4">
        <v>1</v>
      </c>
      <c r="E14" s="6">
        <v>116292478</v>
      </c>
      <c r="F14" s="6">
        <v>82758880</v>
      </c>
      <c r="G14" s="7">
        <v>0.71160000000000001</v>
      </c>
      <c r="H14" s="6">
        <v>25012352</v>
      </c>
      <c r="I14" s="7">
        <v>0.21510000000000001</v>
      </c>
      <c r="J14" s="8">
        <v>100</v>
      </c>
    </row>
    <row r="15" spans="1:10" x14ac:dyDescent="0.2">
      <c r="A15" s="11" t="s">
        <v>179</v>
      </c>
      <c r="B15" s="4" t="s">
        <v>4</v>
      </c>
      <c r="C15" s="4" t="s">
        <v>8</v>
      </c>
      <c r="D15" s="4">
        <v>2</v>
      </c>
      <c r="E15" s="6">
        <v>102098213</v>
      </c>
      <c r="F15" s="6">
        <v>84799843</v>
      </c>
      <c r="G15" s="7">
        <v>0.8306</v>
      </c>
      <c r="H15" s="6">
        <v>9939220</v>
      </c>
      <c r="I15" s="7">
        <v>9.7299999999999998E-2</v>
      </c>
      <c r="J15" s="8">
        <v>160</v>
      </c>
    </row>
    <row r="16" spans="1:10" x14ac:dyDescent="0.2">
      <c r="A16" s="11" t="s">
        <v>180</v>
      </c>
      <c r="B16" s="4" t="s">
        <v>4</v>
      </c>
      <c r="C16" s="4" t="s">
        <v>8</v>
      </c>
      <c r="D16" s="4">
        <v>3</v>
      </c>
      <c r="E16" s="6">
        <v>34824609</v>
      </c>
      <c r="F16" s="6">
        <v>27207253</v>
      </c>
      <c r="G16" s="7">
        <v>0.78129999999999999</v>
      </c>
      <c r="H16" s="6">
        <v>4587321</v>
      </c>
      <c r="I16" s="7">
        <v>0.13170000000000001</v>
      </c>
      <c r="J16" s="8">
        <v>80</v>
      </c>
    </row>
    <row r="17" spans="1:10" x14ac:dyDescent="0.2">
      <c r="A17" s="11" t="s">
        <v>181</v>
      </c>
      <c r="B17" s="4" t="s">
        <v>4</v>
      </c>
      <c r="C17" s="4" t="s">
        <v>36</v>
      </c>
      <c r="D17" s="4">
        <v>1</v>
      </c>
      <c r="E17" s="6">
        <v>34050626</v>
      </c>
      <c r="F17" s="6">
        <v>29235124</v>
      </c>
      <c r="G17" s="7">
        <v>0.85860000000000003</v>
      </c>
      <c r="H17" s="6">
        <v>3052689</v>
      </c>
      <c r="I17" s="7">
        <v>8.9700000000000002E-2</v>
      </c>
      <c r="J17" s="8">
        <v>72</v>
      </c>
    </row>
    <row r="18" spans="1:10" x14ac:dyDescent="0.2">
      <c r="A18" s="11" t="s">
        <v>182</v>
      </c>
      <c r="B18" s="4" t="s">
        <v>4</v>
      </c>
      <c r="C18" s="4" t="s">
        <v>36</v>
      </c>
      <c r="D18" s="4">
        <v>2</v>
      </c>
      <c r="E18" s="6">
        <v>62362901</v>
      </c>
      <c r="F18" s="6">
        <v>52270711</v>
      </c>
      <c r="G18" s="7">
        <v>0.83819999999999995</v>
      </c>
      <c r="H18" s="6">
        <v>3905683</v>
      </c>
      <c r="I18" s="7">
        <v>6.2600000000000003E-2</v>
      </c>
      <c r="J18" s="8">
        <v>160</v>
      </c>
    </row>
    <row r="19" spans="1:10" x14ac:dyDescent="0.2">
      <c r="A19" s="11" t="s">
        <v>183</v>
      </c>
      <c r="B19" s="4" t="s">
        <v>4</v>
      </c>
      <c r="C19" s="4" t="s">
        <v>36</v>
      </c>
      <c r="D19" s="4">
        <v>3</v>
      </c>
      <c r="E19" s="6">
        <v>111879091</v>
      </c>
      <c r="F19" s="6">
        <v>98972510</v>
      </c>
      <c r="G19" s="7">
        <v>0.88460000000000005</v>
      </c>
      <c r="H19" s="6">
        <v>6881736</v>
      </c>
      <c r="I19" s="7">
        <v>6.1499999999999999E-2</v>
      </c>
      <c r="J19" s="8">
        <v>100</v>
      </c>
    </row>
    <row r="20" spans="1:10" x14ac:dyDescent="0.2">
      <c r="A20" s="11" t="s">
        <v>184</v>
      </c>
      <c r="B20" s="4" t="s">
        <v>4</v>
      </c>
      <c r="C20" s="4" t="s">
        <v>37</v>
      </c>
      <c r="D20" s="4">
        <v>1</v>
      </c>
      <c r="E20" s="6">
        <v>113111277</v>
      </c>
      <c r="F20" s="6">
        <v>96228410</v>
      </c>
      <c r="G20" s="7">
        <v>0.85070000000000001</v>
      </c>
      <c r="H20" s="6">
        <v>11196769</v>
      </c>
      <c r="I20" s="7">
        <v>9.9000000000000005E-2</v>
      </c>
      <c r="J20" s="8">
        <v>100</v>
      </c>
    </row>
    <row r="21" spans="1:10" x14ac:dyDescent="0.2">
      <c r="A21" s="11" t="s">
        <v>185</v>
      </c>
      <c r="B21" s="4" t="s">
        <v>4</v>
      </c>
      <c r="C21" s="4" t="s">
        <v>37</v>
      </c>
      <c r="D21" s="4">
        <v>2</v>
      </c>
      <c r="E21" s="6">
        <v>117171737</v>
      </c>
      <c r="F21" s="6">
        <v>99316205</v>
      </c>
      <c r="G21" s="7">
        <v>0.84760000000000002</v>
      </c>
      <c r="H21" s="6">
        <v>9392123</v>
      </c>
      <c r="I21" s="7">
        <v>8.0199999999999994E-2</v>
      </c>
      <c r="J21" s="8">
        <v>160</v>
      </c>
    </row>
    <row r="22" spans="1:10" x14ac:dyDescent="0.2">
      <c r="A22" s="11" t="s">
        <v>186</v>
      </c>
      <c r="B22" s="4" t="s">
        <v>4</v>
      </c>
      <c r="C22" s="4" t="s">
        <v>37</v>
      </c>
      <c r="D22" s="4">
        <v>3</v>
      </c>
      <c r="E22" s="6">
        <v>29738869</v>
      </c>
      <c r="F22" s="6">
        <v>22165266</v>
      </c>
      <c r="G22" s="7">
        <v>0.74529999999999996</v>
      </c>
      <c r="H22" s="6">
        <v>4352133</v>
      </c>
      <c r="I22" s="7">
        <v>0.14630000000000001</v>
      </c>
      <c r="J22" s="8">
        <v>72</v>
      </c>
    </row>
    <row r="23" spans="1:10" x14ac:dyDescent="0.2">
      <c r="A23" s="11" t="s">
        <v>187</v>
      </c>
      <c r="B23" s="4" t="s">
        <v>4</v>
      </c>
      <c r="C23" s="4" t="s">
        <v>38</v>
      </c>
      <c r="D23" s="4">
        <v>1</v>
      </c>
      <c r="E23" s="6">
        <v>114072257</v>
      </c>
      <c r="F23" s="6">
        <v>92143679</v>
      </c>
      <c r="G23" s="7">
        <v>0.80779999999999996</v>
      </c>
      <c r="H23" s="6">
        <v>13160001</v>
      </c>
      <c r="I23" s="7">
        <v>0.1154</v>
      </c>
      <c r="J23" s="8">
        <v>100</v>
      </c>
    </row>
    <row r="24" spans="1:10" x14ac:dyDescent="0.2">
      <c r="A24" s="11" t="s">
        <v>188</v>
      </c>
      <c r="B24" s="4" t="s">
        <v>4</v>
      </c>
      <c r="C24" s="4" t="s">
        <v>38</v>
      </c>
      <c r="D24" s="4">
        <v>2</v>
      </c>
      <c r="E24" s="6">
        <v>114814142</v>
      </c>
      <c r="F24" s="6">
        <v>100109785</v>
      </c>
      <c r="G24" s="7">
        <v>0.87190000000000001</v>
      </c>
      <c r="H24" s="6">
        <v>8606607</v>
      </c>
      <c r="I24" s="7">
        <v>7.4999999999999997E-2</v>
      </c>
      <c r="J24" s="8">
        <v>160</v>
      </c>
    </row>
    <row r="25" spans="1:10" x14ac:dyDescent="0.2">
      <c r="A25" s="11" t="s">
        <v>189</v>
      </c>
      <c r="B25" s="4" t="s">
        <v>4</v>
      </c>
      <c r="C25" s="4" t="s">
        <v>38</v>
      </c>
      <c r="D25" s="4">
        <v>3</v>
      </c>
      <c r="E25" s="6">
        <v>113321013</v>
      </c>
      <c r="F25" s="6">
        <v>92675276</v>
      </c>
      <c r="G25" s="7">
        <v>0.81779999999999997</v>
      </c>
      <c r="H25" s="6">
        <v>12681068</v>
      </c>
      <c r="I25" s="7">
        <v>0.1119</v>
      </c>
      <c r="J25" s="8">
        <v>100</v>
      </c>
    </row>
    <row r="26" spans="1:10" x14ac:dyDescent="0.2">
      <c r="A26" s="11" t="s">
        <v>190</v>
      </c>
      <c r="B26" s="4" t="s">
        <v>4</v>
      </c>
      <c r="C26" s="4" t="s">
        <v>6</v>
      </c>
      <c r="D26" s="4">
        <v>1</v>
      </c>
      <c r="E26" s="6">
        <v>86135328</v>
      </c>
      <c r="F26" s="6">
        <v>75506170</v>
      </c>
      <c r="G26" s="7">
        <v>0.87660000000000005</v>
      </c>
      <c r="H26" s="6">
        <v>6109168</v>
      </c>
      <c r="I26" s="7">
        <v>7.0900000000000005E-2</v>
      </c>
      <c r="J26" s="8">
        <v>100</v>
      </c>
    </row>
    <row r="27" spans="1:10" x14ac:dyDescent="0.2">
      <c r="A27" s="11" t="s">
        <v>191</v>
      </c>
      <c r="B27" s="4" t="s">
        <v>4</v>
      </c>
      <c r="C27" s="4" t="s">
        <v>6</v>
      </c>
      <c r="D27" s="4">
        <v>2</v>
      </c>
      <c r="E27" s="6">
        <v>118042133</v>
      </c>
      <c r="F27" s="6">
        <v>106001508</v>
      </c>
      <c r="G27" s="7">
        <v>0.89800000000000002</v>
      </c>
      <c r="H27" s="6">
        <v>5214495</v>
      </c>
      <c r="I27" s="7">
        <v>4.4200000000000003E-2</v>
      </c>
      <c r="J27" s="8">
        <v>160</v>
      </c>
    </row>
    <row r="28" spans="1:10" x14ac:dyDescent="0.2">
      <c r="A28" s="11" t="s">
        <v>192</v>
      </c>
      <c r="B28" s="4" t="s">
        <v>4</v>
      </c>
      <c r="C28" s="4" t="s">
        <v>6</v>
      </c>
      <c r="D28" s="4">
        <v>3</v>
      </c>
      <c r="E28" s="6">
        <v>32348607</v>
      </c>
      <c r="F28" s="6">
        <v>28130079</v>
      </c>
      <c r="G28" s="7">
        <v>0.86960000000000004</v>
      </c>
      <c r="H28" s="6">
        <v>1955092</v>
      </c>
      <c r="I28" s="7">
        <v>6.0400000000000002E-2</v>
      </c>
      <c r="J28" s="8">
        <v>80</v>
      </c>
    </row>
    <row r="29" spans="1:10" x14ac:dyDescent="0.2">
      <c r="A29" s="4" t="s">
        <v>193</v>
      </c>
      <c r="B29" s="4" t="s">
        <v>4</v>
      </c>
      <c r="C29" s="4" t="s">
        <v>18</v>
      </c>
      <c r="D29" s="4">
        <v>1</v>
      </c>
      <c r="E29" s="6">
        <v>33308345</v>
      </c>
      <c r="F29" s="6">
        <v>24289970</v>
      </c>
      <c r="G29" s="7">
        <v>0.72919999999999996</v>
      </c>
      <c r="H29" s="6">
        <v>3056358</v>
      </c>
      <c r="I29" s="7">
        <v>0.17030000000000001</v>
      </c>
      <c r="J29" s="8">
        <v>76</v>
      </c>
    </row>
    <row r="30" spans="1:10" x14ac:dyDescent="0.2">
      <c r="A30" s="4" t="s">
        <v>193</v>
      </c>
      <c r="B30" s="4" t="s">
        <v>4</v>
      </c>
      <c r="C30" s="4" t="s">
        <v>18</v>
      </c>
      <c r="D30" s="4">
        <v>2</v>
      </c>
      <c r="E30" s="6">
        <v>35742186</v>
      </c>
      <c r="F30" s="6">
        <v>25426049</v>
      </c>
      <c r="G30" s="7">
        <v>0.71140000000000003</v>
      </c>
      <c r="H30" s="6">
        <v>3219146</v>
      </c>
      <c r="I30" s="7">
        <v>0.18640000000000001</v>
      </c>
      <c r="J30" s="8">
        <v>76</v>
      </c>
    </row>
    <row r="31" spans="1:10" x14ac:dyDescent="0.2">
      <c r="A31" s="4" t="s">
        <v>193</v>
      </c>
      <c r="B31" s="4" t="s">
        <v>4</v>
      </c>
      <c r="C31" s="4" t="s">
        <v>18</v>
      </c>
      <c r="D31" s="4">
        <v>3</v>
      </c>
      <c r="E31" s="6">
        <v>41435589</v>
      </c>
      <c r="F31" s="6">
        <v>29993433</v>
      </c>
      <c r="G31" s="7">
        <v>0.72389999999999999</v>
      </c>
      <c r="H31" s="6">
        <v>3768749</v>
      </c>
      <c r="I31" s="7">
        <v>9.0999999999999998E-2</v>
      </c>
      <c r="J31" s="8">
        <v>76</v>
      </c>
    </row>
    <row r="32" spans="1:10" x14ac:dyDescent="0.2">
      <c r="A32" s="4" t="s">
        <v>194</v>
      </c>
      <c r="B32" s="4" t="s">
        <v>4</v>
      </c>
      <c r="C32" s="4" t="s">
        <v>9</v>
      </c>
      <c r="D32" s="4">
        <v>1</v>
      </c>
      <c r="E32" s="6">
        <v>31950112</v>
      </c>
      <c r="F32" s="6">
        <v>23163458</v>
      </c>
      <c r="G32" s="7">
        <v>0.72499999999999998</v>
      </c>
      <c r="H32" s="6">
        <v>2126591</v>
      </c>
      <c r="I32" s="7">
        <v>6.6600000000000006E-2</v>
      </c>
      <c r="J32" s="8">
        <v>76</v>
      </c>
    </row>
    <row r="33" spans="1:10" x14ac:dyDescent="0.2">
      <c r="A33" s="4" t="s">
        <v>194</v>
      </c>
      <c r="B33" s="4" t="s">
        <v>4</v>
      </c>
      <c r="C33" s="4" t="s">
        <v>9</v>
      </c>
      <c r="D33" s="4">
        <v>2</v>
      </c>
      <c r="E33" s="6">
        <v>36632802</v>
      </c>
      <c r="F33" s="6">
        <v>27121070</v>
      </c>
      <c r="G33" s="7">
        <v>0.74029999999999996</v>
      </c>
      <c r="H33" s="6">
        <v>2452110</v>
      </c>
      <c r="I33" s="7">
        <v>6.6900000000000001E-2</v>
      </c>
      <c r="J33" s="8">
        <v>76</v>
      </c>
    </row>
    <row r="34" spans="1:10" x14ac:dyDescent="0.2">
      <c r="A34" s="4" t="s">
        <v>194</v>
      </c>
      <c r="B34" s="4" t="s">
        <v>4</v>
      </c>
      <c r="C34" s="4" t="s">
        <v>9</v>
      </c>
      <c r="D34" s="4">
        <v>3</v>
      </c>
      <c r="E34" s="6">
        <v>44526936</v>
      </c>
      <c r="F34" s="6">
        <v>33226789</v>
      </c>
      <c r="G34" s="7">
        <v>0.74619999999999997</v>
      </c>
      <c r="H34" s="6">
        <v>3009110</v>
      </c>
      <c r="I34" s="7">
        <v>6.7599999999999993E-2</v>
      </c>
      <c r="J34" s="8">
        <v>76</v>
      </c>
    </row>
    <row r="35" spans="1:10" x14ac:dyDescent="0.2">
      <c r="A35" s="4" t="s">
        <v>195</v>
      </c>
      <c r="B35" s="4" t="s">
        <v>4</v>
      </c>
      <c r="C35" s="4" t="s">
        <v>10</v>
      </c>
      <c r="D35" s="4">
        <v>1</v>
      </c>
      <c r="E35" s="6">
        <v>24295450</v>
      </c>
      <c r="F35" s="6">
        <v>18083696</v>
      </c>
      <c r="G35" s="7">
        <v>0.74429999999999996</v>
      </c>
      <c r="H35" s="6">
        <v>1554139</v>
      </c>
      <c r="I35" s="7">
        <v>6.4000000000000001E-2</v>
      </c>
      <c r="J35" s="8">
        <v>76</v>
      </c>
    </row>
    <row r="36" spans="1:10" x14ac:dyDescent="0.2">
      <c r="A36" s="4" t="s">
        <v>195</v>
      </c>
      <c r="B36" s="4" t="s">
        <v>4</v>
      </c>
      <c r="C36" s="4" t="s">
        <v>10</v>
      </c>
      <c r="D36" s="4">
        <v>2</v>
      </c>
      <c r="E36" s="6">
        <v>38510922</v>
      </c>
      <c r="F36" s="6">
        <v>28635437</v>
      </c>
      <c r="G36" s="7">
        <v>0.74360000000000004</v>
      </c>
      <c r="H36" s="6">
        <v>2467906</v>
      </c>
      <c r="I36" s="7">
        <v>6.4100000000000004E-2</v>
      </c>
      <c r="J36" s="8">
        <v>76</v>
      </c>
    </row>
    <row r="37" spans="1:10" ht="16" customHeight="1" x14ac:dyDescent="0.2">
      <c r="A37" s="4" t="s">
        <v>195</v>
      </c>
      <c r="B37" s="4" t="s">
        <v>4</v>
      </c>
      <c r="C37" s="4" t="s">
        <v>10</v>
      </c>
      <c r="D37" s="4">
        <v>3</v>
      </c>
      <c r="E37" s="6">
        <v>40215919</v>
      </c>
      <c r="F37" s="6">
        <v>30804540</v>
      </c>
      <c r="G37" s="7">
        <v>0.76600000000000001</v>
      </c>
      <c r="H37" s="6">
        <v>2634218</v>
      </c>
      <c r="I37" s="7">
        <v>6.5500000000000003E-2</v>
      </c>
      <c r="J37" s="8">
        <v>76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22"/>
  <sheetViews>
    <sheetView workbookViewId="0">
      <selection activeCell="B117" sqref="B117"/>
    </sheetView>
  </sheetViews>
  <sheetFormatPr baseColWidth="10" defaultRowHeight="16" x14ac:dyDescent="0.2"/>
  <cols>
    <col min="1" max="1" width="27" style="4" customWidth="1"/>
    <col min="2" max="4" width="20.83203125" style="4" customWidth="1"/>
    <col min="5" max="5" width="23.6640625" style="8" customWidth="1"/>
    <col min="6" max="6" width="22" style="8" customWidth="1"/>
    <col min="7" max="7" width="13.5" style="8" customWidth="1"/>
  </cols>
  <sheetData>
    <row r="1" spans="1:7" x14ac:dyDescent="0.2">
      <c r="A1" s="12" t="s">
        <v>205</v>
      </c>
    </row>
    <row r="2" spans="1:7" s="1" customFormat="1" x14ac:dyDescent="0.2">
      <c r="A2" s="3" t="s">
        <v>48</v>
      </c>
      <c r="B2" s="3" t="s">
        <v>1</v>
      </c>
      <c r="C2" s="3" t="s">
        <v>2</v>
      </c>
      <c r="D2" s="3" t="s">
        <v>3</v>
      </c>
      <c r="E2" s="5" t="s">
        <v>41</v>
      </c>
      <c r="F2" s="5" t="s">
        <v>46</v>
      </c>
      <c r="G2" s="5" t="s">
        <v>47</v>
      </c>
    </row>
    <row r="3" spans="1:7" x14ac:dyDescent="0.2">
      <c r="A3" s="4" t="s">
        <v>78</v>
      </c>
      <c r="B3" s="4" t="s">
        <v>4</v>
      </c>
      <c r="C3" s="4" t="s">
        <v>5</v>
      </c>
      <c r="D3" s="4" t="s">
        <v>6</v>
      </c>
      <c r="E3" s="6">
        <v>27188972</v>
      </c>
      <c r="F3" s="6">
        <v>21764703</v>
      </c>
      <c r="G3" s="9">
        <v>0.80049999999999999</v>
      </c>
    </row>
    <row r="4" spans="1:7" x14ac:dyDescent="0.2">
      <c r="A4" s="4" t="s">
        <v>79</v>
      </c>
      <c r="B4" s="4" t="s">
        <v>4</v>
      </c>
      <c r="C4" s="4" t="s">
        <v>7</v>
      </c>
      <c r="D4" s="4" t="s">
        <v>8</v>
      </c>
      <c r="E4" s="6">
        <v>27235921</v>
      </c>
      <c r="F4" s="6">
        <v>22087420</v>
      </c>
      <c r="G4" s="9">
        <v>0.81100000000000005</v>
      </c>
    </row>
    <row r="5" spans="1:7" x14ac:dyDescent="0.2">
      <c r="A5" s="4" t="s">
        <v>80</v>
      </c>
      <c r="B5" s="4" t="s">
        <v>4</v>
      </c>
      <c r="C5" s="4" t="s">
        <v>7</v>
      </c>
      <c r="D5" s="4" t="s">
        <v>11</v>
      </c>
      <c r="E5" s="6">
        <v>30285329</v>
      </c>
      <c r="F5" s="6">
        <v>23635949</v>
      </c>
      <c r="G5" s="9">
        <v>0.78039999999999998</v>
      </c>
    </row>
    <row r="6" spans="1:7" x14ac:dyDescent="0.2">
      <c r="A6" s="4" t="s">
        <v>81</v>
      </c>
      <c r="B6" s="4" t="s">
        <v>4</v>
      </c>
      <c r="C6" s="4" t="s">
        <v>7</v>
      </c>
      <c r="D6" s="4" t="s">
        <v>9</v>
      </c>
      <c r="E6" s="6">
        <v>20928041</v>
      </c>
      <c r="F6" s="6">
        <v>16642271</v>
      </c>
      <c r="G6" s="9">
        <v>0.79520000000000002</v>
      </c>
    </row>
    <row r="7" spans="1:7" x14ac:dyDescent="0.2">
      <c r="A7" s="4" t="s">
        <v>82</v>
      </c>
      <c r="B7" s="4" t="s">
        <v>4</v>
      </c>
      <c r="C7" s="4" t="s">
        <v>7</v>
      </c>
      <c r="D7" s="4" t="s">
        <v>10</v>
      </c>
      <c r="E7" s="6">
        <v>25660968</v>
      </c>
      <c r="F7" s="6">
        <v>20205166</v>
      </c>
      <c r="G7" s="9">
        <v>0.78739999999999999</v>
      </c>
    </row>
    <row r="8" spans="1:7" x14ac:dyDescent="0.2">
      <c r="A8" s="4" t="s">
        <v>83</v>
      </c>
      <c r="B8" s="4" t="s">
        <v>4</v>
      </c>
      <c r="C8" s="4" t="s">
        <v>12</v>
      </c>
      <c r="D8" s="4" t="s">
        <v>11</v>
      </c>
      <c r="E8" s="6">
        <v>16293776</v>
      </c>
      <c r="F8" s="6">
        <v>8882488</v>
      </c>
      <c r="G8" s="9">
        <v>0.54510000000000003</v>
      </c>
    </row>
    <row r="9" spans="1:7" x14ac:dyDescent="0.2">
      <c r="A9" s="4" t="s">
        <v>84</v>
      </c>
      <c r="B9" s="4" t="s">
        <v>4</v>
      </c>
      <c r="C9" s="4" t="s">
        <v>13</v>
      </c>
      <c r="D9" s="4" t="s">
        <v>11</v>
      </c>
      <c r="E9" s="6">
        <v>27843965</v>
      </c>
      <c r="F9" s="6">
        <v>19237236</v>
      </c>
      <c r="G9" s="9">
        <v>0.69089999999999996</v>
      </c>
    </row>
    <row r="10" spans="1:7" x14ac:dyDescent="0.2">
      <c r="A10" s="4" t="s">
        <v>85</v>
      </c>
      <c r="B10" s="4" t="s">
        <v>4</v>
      </c>
      <c r="C10" s="4" t="s">
        <v>14</v>
      </c>
      <c r="D10" s="4" t="s">
        <v>9</v>
      </c>
      <c r="E10" s="6">
        <v>40724588</v>
      </c>
      <c r="F10" s="6">
        <v>38934200</v>
      </c>
      <c r="G10" s="9">
        <v>0.95599999999999996</v>
      </c>
    </row>
    <row r="11" spans="1:7" x14ac:dyDescent="0.2">
      <c r="A11" s="4" t="s">
        <v>89</v>
      </c>
      <c r="B11" s="4" t="s">
        <v>4</v>
      </c>
      <c r="C11" s="4" t="s">
        <v>19</v>
      </c>
      <c r="D11" s="4" t="s">
        <v>9</v>
      </c>
      <c r="E11" s="6">
        <v>265653783</v>
      </c>
      <c r="F11" s="6">
        <v>79055741</v>
      </c>
      <c r="G11" s="9">
        <v>0.29759999999999998</v>
      </c>
    </row>
    <row r="12" spans="1:7" x14ac:dyDescent="0.2">
      <c r="A12" s="11" t="s">
        <v>93</v>
      </c>
      <c r="B12" s="4" t="s">
        <v>4</v>
      </c>
      <c r="C12" s="4" t="s">
        <v>15</v>
      </c>
      <c r="D12" s="4" t="s">
        <v>9</v>
      </c>
      <c r="E12" s="6">
        <v>279881604</v>
      </c>
      <c r="F12" s="6">
        <v>116145013</v>
      </c>
      <c r="G12" s="9">
        <v>0.41499999999999998</v>
      </c>
    </row>
    <row r="13" spans="1:7" x14ac:dyDescent="0.2">
      <c r="A13" s="11" t="s">
        <v>81</v>
      </c>
      <c r="B13" s="4" t="s">
        <v>4</v>
      </c>
      <c r="C13" s="4" t="s">
        <v>7</v>
      </c>
      <c r="D13" s="10" t="s">
        <v>9</v>
      </c>
      <c r="E13" s="6">
        <v>235374102</v>
      </c>
      <c r="F13" s="6">
        <v>80642652</v>
      </c>
      <c r="G13" s="9">
        <v>0.34260000000000002</v>
      </c>
    </row>
    <row r="14" spans="1:7" x14ac:dyDescent="0.2">
      <c r="A14" s="4" t="s">
        <v>86</v>
      </c>
      <c r="B14" s="4" t="s">
        <v>4</v>
      </c>
      <c r="C14" s="4" t="s">
        <v>16</v>
      </c>
      <c r="D14" s="10" t="s">
        <v>9</v>
      </c>
      <c r="E14" s="6">
        <v>122094814</v>
      </c>
      <c r="F14" s="6">
        <v>54205496</v>
      </c>
      <c r="G14" s="9">
        <v>0.44400000000000001</v>
      </c>
    </row>
    <row r="15" spans="1:7" x14ac:dyDescent="0.2">
      <c r="A15" s="11" t="s">
        <v>90</v>
      </c>
      <c r="B15" s="4" t="s">
        <v>4</v>
      </c>
      <c r="C15" s="4" t="s">
        <v>19</v>
      </c>
      <c r="D15" s="4" t="s">
        <v>18</v>
      </c>
      <c r="E15" s="6">
        <v>35182915</v>
      </c>
      <c r="F15" s="6">
        <v>29310335</v>
      </c>
      <c r="G15" s="9">
        <v>0.83309999999999995</v>
      </c>
    </row>
    <row r="16" spans="1:7" x14ac:dyDescent="0.2">
      <c r="A16" s="11" t="s">
        <v>92</v>
      </c>
      <c r="B16" s="4" t="s">
        <v>4</v>
      </c>
      <c r="C16" s="4" t="s">
        <v>15</v>
      </c>
      <c r="D16" s="4" t="s">
        <v>18</v>
      </c>
      <c r="E16" s="6">
        <v>74790225</v>
      </c>
      <c r="F16" s="6">
        <v>53508636</v>
      </c>
      <c r="G16" s="9">
        <v>0.71540000000000004</v>
      </c>
    </row>
    <row r="17" spans="1:7" x14ac:dyDescent="0.2">
      <c r="A17" s="11" t="s">
        <v>95</v>
      </c>
      <c r="B17" s="4" t="s">
        <v>4</v>
      </c>
      <c r="C17" s="4" t="s">
        <v>7</v>
      </c>
      <c r="D17" s="4" t="s">
        <v>18</v>
      </c>
      <c r="E17" s="6">
        <v>95039840</v>
      </c>
      <c r="F17" s="6">
        <v>66445476</v>
      </c>
      <c r="G17" s="9">
        <v>0.69910000000000005</v>
      </c>
    </row>
    <row r="18" spans="1:7" x14ac:dyDescent="0.2">
      <c r="A18" s="11" t="s">
        <v>96</v>
      </c>
      <c r="B18" s="4" t="s">
        <v>4</v>
      </c>
      <c r="C18" s="4" t="s">
        <v>16</v>
      </c>
      <c r="D18" s="4" t="s">
        <v>18</v>
      </c>
      <c r="E18" s="6">
        <v>80474421</v>
      </c>
      <c r="F18" s="6">
        <v>50962600</v>
      </c>
      <c r="G18" s="9">
        <v>0.63329999999999997</v>
      </c>
    </row>
    <row r="19" spans="1:7" x14ac:dyDescent="0.2">
      <c r="A19" s="4" t="s">
        <v>87</v>
      </c>
      <c r="B19" s="4" t="s">
        <v>4</v>
      </c>
      <c r="C19" s="4" t="s">
        <v>14</v>
      </c>
      <c r="D19" s="4" t="s">
        <v>17</v>
      </c>
      <c r="E19" s="6">
        <v>46741833</v>
      </c>
      <c r="F19" s="6">
        <v>45840683</v>
      </c>
      <c r="G19" s="9">
        <v>0.98070000000000002</v>
      </c>
    </row>
    <row r="20" spans="1:7" x14ac:dyDescent="0.2">
      <c r="A20" s="11" t="s">
        <v>88</v>
      </c>
      <c r="B20" s="4" t="s">
        <v>4</v>
      </c>
      <c r="C20" s="4" t="s">
        <v>14</v>
      </c>
      <c r="D20" s="4" t="s">
        <v>10</v>
      </c>
      <c r="E20" s="6">
        <v>52517270</v>
      </c>
      <c r="F20" s="6">
        <v>50333296</v>
      </c>
      <c r="G20" s="9">
        <v>0.95840000000000003</v>
      </c>
    </row>
    <row r="21" spans="1:7" x14ac:dyDescent="0.2">
      <c r="A21" s="11" t="s">
        <v>91</v>
      </c>
      <c r="B21" s="4" t="s">
        <v>4</v>
      </c>
      <c r="C21" s="4" t="s">
        <v>19</v>
      </c>
      <c r="D21" s="4" t="s">
        <v>10</v>
      </c>
      <c r="E21" s="6">
        <v>280516904</v>
      </c>
      <c r="F21" s="6">
        <v>151700482</v>
      </c>
      <c r="G21" s="9">
        <v>0.54079999999999995</v>
      </c>
    </row>
    <row r="22" spans="1:7" x14ac:dyDescent="0.2">
      <c r="A22" s="11" t="s">
        <v>94</v>
      </c>
      <c r="B22" s="4" t="s">
        <v>4</v>
      </c>
      <c r="C22" s="4" t="s">
        <v>15</v>
      </c>
      <c r="D22" s="4" t="s">
        <v>10</v>
      </c>
      <c r="E22" s="6">
        <v>305095765</v>
      </c>
      <c r="F22" s="6">
        <v>197438051</v>
      </c>
      <c r="G22" s="9">
        <v>0.64710000000000001</v>
      </c>
    </row>
    <row r="23" spans="1:7" x14ac:dyDescent="0.2">
      <c r="A23" s="11" t="s">
        <v>82</v>
      </c>
      <c r="B23" s="4" t="s">
        <v>4</v>
      </c>
      <c r="C23" s="4" t="s">
        <v>7</v>
      </c>
      <c r="D23" s="4" t="s">
        <v>10</v>
      </c>
      <c r="E23" s="6">
        <v>273758385</v>
      </c>
      <c r="F23" s="6">
        <v>153199789</v>
      </c>
      <c r="G23" s="9">
        <v>0.55959999999999999</v>
      </c>
    </row>
    <row r="24" spans="1:7" x14ac:dyDescent="0.2">
      <c r="A24" s="11" t="s">
        <v>98</v>
      </c>
      <c r="B24" s="4" t="s">
        <v>4</v>
      </c>
      <c r="C24" s="4" t="s">
        <v>20</v>
      </c>
      <c r="D24" s="4" t="s">
        <v>10</v>
      </c>
      <c r="E24" s="6">
        <v>28329107</v>
      </c>
      <c r="F24" s="6">
        <v>21597206</v>
      </c>
      <c r="G24" s="9">
        <v>0.76239999999999997</v>
      </c>
    </row>
    <row r="25" spans="1:7" x14ac:dyDescent="0.2">
      <c r="A25" s="11" t="s">
        <v>97</v>
      </c>
      <c r="B25" s="4" t="s">
        <v>4</v>
      </c>
      <c r="C25" s="4" t="s">
        <v>16</v>
      </c>
      <c r="D25" s="4" t="s">
        <v>10</v>
      </c>
      <c r="E25" s="6">
        <v>147013905</v>
      </c>
      <c r="F25" s="6">
        <v>69370483</v>
      </c>
      <c r="G25" s="9">
        <v>0.47189999999999999</v>
      </c>
    </row>
    <row r="26" spans="1:7" x14ac:dyDescent="0.2">
      <c r="A26" s="11" t="s">
        <v>99</v>
      </c>
      <c r="B26" s="4" t="s">
        <v>4</v>
      </c>
      <c r="C26" s="4" t="s">
        <v>21</v>
      </c>
      <c r="D26" s="4" t="s">
        <v>10</v>
      </c>
      <c r="E26" s="6">
        <v>53479355</v>
      </c>
      <c r="F26" s="6">
        <v>41908318</v>
      </c>
      <c r="G26" s="9">
        <v>0.78359999999999996</v>
      </c>
    </row>
    <row r="27" spans="1:7" x14ac:dyDescent="0.2">
      <c r="A27" s="4" t="s">
        <v>100</v>
      </c>
      <c r="B27" s="4" t="s">
        <v>4</v>
      </c>
      <c r="C27" s="4" t="s">
        <v>22</v>
      </c>
      <c r="D27" s="4" t="s">
        <v>9</v>
      </c>
      <c r="E27" s="6">
        <v>27124836</v>
      </c>
      <c r="F27" s="6">
        <v>26753100</v>
      </c>
      <c r="G27" s="9">
        <f>F27/E27</f>
        <v>0.9862953641452431</v>
      </c>
    </row>
    <row r="28" spans="1:7" x14ac:dyDescent="0.2">
      <c r="A28" s="4" t="s">
        <v>101</v>
      </c>
      <c r="B28" s="4" t="s">
        <v>4</v>
      </c>
      <c r="C28" s="4" t="s">
        <v>23</v>
      </c>
      <c r="D28" s="4" t="s">
        <v>9</v>
      </c>
      <c r="E28" s="6">
        <v>37891545</v>
      </c>
      <c r="F28" s="6">
        <v>37374332</v>
      </c>
      <c r="G28" s="9">
        <f t="shared" ref="G28:G63" si="0">F28/E28</f>
        <v>0.98635017389763335</v>
      </c>
    </row>
    <row r="29" spans="1:7" x14ac:dyDescent="0.2">
      <c r="A29" s="4" t="s">
        <v>102</v>
      </c>
      <c r="B29" s="4" t="s">
        <v>4</v>
      </c>
      <c r="C29" s="4" t="s">
        <v>24</v>
      </c>
      <c r="D29" s="4" t="s">
        <v>9</v>
      </c>
      <c r="E29" s="6">
        <v>35944469</v>
      </c>
      <c r="F29" s="6">
        <v>35523605</v>
      </c>
      <c r="G29" s="9">
        <f t="shared" si="0"/>
        <v>0.98829127229560687</v>
      </c>
    </row>
    <row r="30" spans="1:7" x14ac:dyDescent="0.2">
      <c r="A30" s="4" t="s">
        <v>103</v>
      </c>
      <c r="B30" s="4" t="s">
        <v>4</v>
      </c>
      <c r="C30" s="4" t="s">
        <v>25</v>
      </c>
      <c r="D30" s="4" t="s">
        <v>9</v>
      </c>
      <c r="E30" s="6">
        <v>38720815</v>
      </c>
      <c r="F30" s="6">
        <v>38219641</v>
      </c>
      <c r="G30" s="9">
        <f t="shared" si="0"/>
        <v>0.98705672904870412</v>
      </c>
    </row>
    <row r="31" spans="1:7" x14ac:dyDescent="0.2">
      <c r="A31" s="4" t="s">
        <v>104</v>
      </c>
      <c r="B31" s="4" t="s">
        <v>4</v>
      </c>
      <c r="C31" s="4" t="s">
        <v>16</v>
      </c>
      <c r="D31" s="4" t="s">
        <v>9</v>
      </c>
      <c r="E31" s="6">
        <v>47319058</v>
      </c>
      <c r="F31" s="6">
        <v>46556036</v>
      </c>
      <c r="G31" s="9">
        <f t="shared" si="0"/>
        <v>0.98387495372371947</v>
      </c>
    </row>
    <row r="32" spans="1:7" x14ac:dyDescent="0.2">
      <c r="A32" s="4" t="s">
        <v>105</v>
      </c>
      <c r="B32" s="4" t="s">
        <v>4</v>
      </c>
      <c r="C32" s="4" t="s">
        <v>22</v>
      </c>
      <c r="D32" s="4" t="s">
        <v>10</v>
      </c>
      <c r="E32" s="6">
        <v>24206604</v>
      </c>
      <c r="F32" s="6">
        <v>23899834</v>
      </c>
      <c r="G32" s="9">
        <f t="shared" si="0"/>
        <v>0.98732701208314888</v>
      </c>
    </row>
    <row r="33" spans="1:7" x14ac:dyDescent="0.2">
      <c r="A33" s="4" t="s">
        <v>106</v>
      </c>
      <c r="B33" s="4" t="s">
        <v>4</v>
      </c>
      <c r="C33" s="4" t="s">
        <v>23</v>
      </c>
      <c r="D33" s="4" t="s">
        <v>10</v>
      </c>
      <c r="E33" s="6">
        <v>34352190</v>
      </c>
      <c r="F33" s="6">
        <v>33919821</v>
      </c>
      <c r="G33" s="9">
        <f t="shared" si="0"/>
        <v>0.98741364087704453</v>
      </c>
    </row>
    <row r="34" spans="1:7" x14ac:dyDescent="0.2">
      <c r="A34" s="4" t="s">
        <v>107</v>
      </c>
      <c r="B34" s="4" t="s">
        <v>4</v>
      </c>
      <c r="C34" s="4" t="s">
        <v>24</v>
      </c>
      <c r="D34" s="4" t="s">
        <v>10</v>
      </c>
      <c r="E34" s="6">
        <v>36088113</v>
      </c>
      <c r="F34" s="6">
        <v>35609749</v>
      </c>
      <c r="G34" s="9">
        <f t="shared" si="0"/>
        <v>0.98674455491757074</v>
      </c>
    </row>
    <row r="35" spans="1:7" x14ac:dyDescent="0.2">
      <c r="A35" s="4" t="s">
        <v>108</v>
      </c>
      <c r="B35" s="4" t="s">
        <v>4</v>
      </c>
      <c r="C35" s="4" t="s">
        <v>25</v>
      </c>
      <c r="D35" s="4" t="s">
        <v>10</v>
      </c>
      <c r="E35" s="6">
        <v>33388003</v>
      </c>
      <c r="F35" s="6">
        <v>32923380</v>
      </c>
      <c r="G35" s="9">
        <f t="shared" si="0"/>
        <v>0.98608413327385891</v>
      </c>
    </row>
    <row r="36" spans="1:7" x14ac:dyDescent="0.2">
      <c r="A36" s="11" t="s">
        <v>109</v>
      </c>
      <c r="B36" s="4" t="s">
        <v>4</v>
      </c>
      <c r="C36" s="4" t="s">
        <v>16</v>
      </c>
      <c r="D36" s="4" t="s">
        <v>10</v>
      </c>
      <c r="E36" s="6">
        <v>52492339</v>
      </c>
      <c r="F36" s="6">
        <v>51623094</v>
      </c>
      <c r="G36" s="9">
        <f t="shared" si="0"/>
        <v>0.98344053596087611</v>
      </c>
    </row>
    <row r="37" spans="1:7" x14ac:dyDescent="0.2">
      <c r="A37" s="4" t="s">
        <v>110</v>
      </c>
      <c r="B37" s="4" t="s">
        <v>4</v>
      </c>
      <c r="C37" s="4" t="s">
        <v>26</v>
      </c>
      <c r="D37" s="4" t="s">
        <v>18</v>
      </c>
      <c r="E37" s="6">
        <v>105901812</v>
      </c>
      <c r="F37" s="6">
        <v>61569825</v>
      </c>
      <c r="G37" s="9">
        <f t="shared" si="0"/>
        <v>0.58138594455777581</v>
      </c>
    </row>
    <row r="38" spans="1:7" x14ac:dyDescent="0.2">
      <c r="A38" s="4" t="s">
        <v>111</v>
      </c>
      <c r="B38" s="4" t="s">
        <v>4</v>
      </c>
      <c r="C38" s="4" t="s">
        <v>26</v>
      </c>
      <c r="D38" s="4" t="s">
        <v>9</v>
      </c>
      <c r="E38" s="6">
        <v>61830607</v>
      </c>
      <c r="F38" s="6">
        <v>46503599</v>
      </c>
      <c r="G38" s="9">
        <f t="shared" si="0"/>
        <v>0.75211293008978541</v>
      </c>
    </row>
    <row r="39" spans="1:7" x14ac:dyDescent="0.2">
      <c r="A39" s="4" t="s">
        <v>112</v>
      </c>
      <c r="B39" s="4" t="s">
        <v>4</v>
      </c>
      <c r="C39" s="4" t="s">
        <v>26</v>
      </c>
      <c r="D39" s="4" t="s">
        <v>10</v>
      </c>
      <c r="E39" s="6">
        <v>67338419</v>
      </c>
      <c r="F39" s="6">
        <v>50179895</v>
      </c>
      <c r="G39" s="9">
        <f t="shared" si="0"/>
        <v>0.74518968139124264</v>
      </c>
    </row>
    <row r="40" spans="1:7" x14ac:dyDescent="0.2">
      <c r="A40" s="4" t="s">
        <v>113</v>
      </c>
      <c r="B40" s="4" t="s">
        <v>4</v>
      </c>
      <c r="C40" s="4" t="s">
        <v>27</v>
      </c>
      <c r="D40" s="4" t="s">
        <v>11</v>
      </c>
      <c r="E40" s="6">
        <v>85126811</v>
      </c>
      <c r="F40" s="6">
        <v>75823083</v>
      </c>
      <c r="G40" s="9">
        <f t="shared" si="0"/>
        <v>0.89070742941374836</v>
      </c>
    </row>
    <row r="41" spans="1:7" x14ac:dyDescent="0.2">
      <c r="A41" s="4" t="s">
        <v>114</v>
      </c>
      <c r="B41" s="4" t="s">
        <v>4</v>
      </c>
      <c r="C41" s="4" t="s">
        <v>28</v>
      </c>
      <c r="D41" s="4" t="s">
        <v>11</v>
      </c>
      <c r="E41" s="6">
        <v>48711134</v>
      </c>
      <c r="F41" s="6">
        <v>41124252</v>
      </c>
      <c r="G41" s="9">
        <f t="shared" si="0"/>
        <v>0.84424747738371275</v>
      </c>
    </row>
    <row r="42" spans="1:7" x14ac:dyDescent="0.2">
      <c r="A42" s="4" t="s">
        <v>116</v>
      </c>
      <c r="B42" s="4" t="s">
        <v>4</v>
      </c>
      <c r="C42" s="4" t="s">
        <v>16</v>
      </c>
      <c r="D42" s="4" t="s">
        <v>10</v>
      </c>
      <c r="E42" s="6">
        <v>43928317</v>
      </c>
      <c r="F42" s="6">
        <v>37125098</v>
      </c>
      <c r="G42" s="9">
        <f t="shared" si="0"/>
        <v>0.84512907699149953</v>
      </c>
    </row>
    <row r="43" spans="1:7" x14ac:dyDescent="0.2">
      <c r="A43" s="4" t="s">
        <v>115</v>
      </c>
      <c r="B43" s="4" t="s">
        <v>4</v>
      </c>
      <c r="C43" s="4" t="s">
        <v>16</v>
      </c>
      <c r="D43" s="4" t="s">
        <v>9</v>
      </c>
      <c r="E43" s="6">
        <v>39959769</v>
      </c>
      <c r="F43" s="6">
        <v>34351596</v>
      </c>
      <c r="G43" s="9">
        <f t="shared" si="0"/>
        <v>0.85965451902387124</v>
      </c>
    </row>
    <row r="44" spans="1:7" x14ac:dyDescent="0.2">
      <c r="A44" s="4" t="s">
        <v>117</v>
      </c>
      <c r="B44" s="4" t="s">
        <v>4</v>
      </c>
      <c r="C44" s="4" t="s">
        <v>29</v>
      </c>
      <c r="D44" s="4" t="s">
        <v>10</v>
      </c>
      <c r="E44" s="6">
        <v>51481906</v>
      </c>
      <c r="F44" s="6">
        <v>43824139</v>
      </c>
      <c r="G44" s="9">
        <f t="shared" si="0"/>
        <v>0.85125323448591816</v>
      </c>
    </row>
    <row r="45" spans="1:7" x14ac:dyDescent="0.2">
      <c r="A45" s="4" t="s">
        <v>118</v>
      </c>
      <c r="B45" s="4" t="s">
        <v>4</v>
      </c>
      <c r="C45" s="4" t="s">
        <v>30</v>
      </c>
      <c r="D45" s="4" t="s">
        <v>9</v>
      </c>
      <c r="E45" s="6">
        <v>53428117</v>
      </c>
      <c r="F45" s="6">
        <v>44462604</v>
      </c>
      <c r="G45" s="9">
        <f t="shared" si="0"/>
        <v>0.83219485350756417</v>
      </c>
    </row>
    <row r="46" spans="1:7" x14ac:dyDescent="0.2">
      <c r="A46" s="4" t="s">
        <v>119</v>
      </c>
      <c r="B46" s="4" t="s">
        <v>4</v>
      </c>
      <c r="C46" s="4" t="s">
        <v>31</v>
      </c>
      <c r="D46" s="4" t="s">
        <v>10</v>
      </c>
      <c r="E46" s="6">
        <v>133523062</v>
      </c>
      <c r="F46" s="6">
        <v>109875004</v>
      </c>
      <c r="G46" s="9">
        <f t="shared" si="0"/>
        <v>0.82289158407706375</v>
      </c>
    </row>
    <row r="47" spans="1:7" x14ac:dyDescent="0.2">
      <c r="A47" s="4" t="s">
        <v>120</v>
      </c>
      <c r="B47" s="4" t="s">
        <v>4</v>
      </c>
      <c r="C47" s="4" t="s">
        <v>31</v>
      </c>
      <c r="D47" s="4" t="s">
        <v>9</v>
      </c>
      <c r="E47" s="6">
        <v>134845502</v>
      </c>
      <c r="F47" s="6">
        <v>110804442</v>
      </c>
      <c r="G47" s="9">
        <f t="shared" si="0"/>
        <v>0.82171403833699996</v>
      </c>
    </row>
    <row r="48" spans="1:7" x14ac:dyDescent="0.2">
      <c r="A48" s="4" t="s">
        <v>134</v>
      </c>
      <c r="B48" s="4" t="s">
        <v>4</v>
      </c>
      <c r="C48" s="4" t="s">
        <v>121</v>
      </c>
      <c r="D48" s="4" t="s">
        <v>124</v>
      </c>
      <c r="E48" s="6">
        <v>6867621</v>
      </c>
      <c r="F48" s="6">
        <v>4924032</v>
      </c>
      <c r="G48" s="9">
        <f t="shared" si="0"/>
        <v>0.71699239081481059</v>
      </c>
    </row>
    <row r="49" spans="1:7" x14ac:dyDescent="0.2">
      <c r="A49" s="4" t="s">
        <v>134</v>
      </c>
      <c r="B49" s="4" t="s">
        <v>4</v>
      </c>
      <c r="C49" s="4" t="s">
        <v>121</v>
      </c>
      <c r="D49" s="4" t="s">
        <v>124</v>
      </c>
      <c r="E49" s="6">
        <v>14272381</v>
      </c>
      <c r="F49" s="6">
        <v>11233321</v>
      </c>
      <c r="G49" s="9">
        <f t="shared" si="0"/>
        <v>0.78706706330219178</v>
      </c>
    </row>
    <row r="50" spans="1:7" x14ac:dyDescent="0.2">
      <c r="A50" s="4" t="s">
        <v>133</v>
      </c>
      <c r="B50" s="4" t="s">
        <v>4</v>
      </c>
      <c r="C50" s="4" t="s">
        <v>19</v>
      </c>
      <c r="D50" s="4" t="s">
        <v>124</v>
      </c>
      <c r="E50" s="6">
        <v>14050111</v>
      </c>
      <c r="F50" s="6">
        <v>9309846</v>
      </c>
      <c r="G50" s="9">
        <f t="shared" si="0"/>
        <v>0.66261725619107203</v>
      </c>
    </row>
    <row r="51" spans="1:7" x14ac:dyDescent="0.2">
      <c r="A51" s="4" t="s">
        <v>133</v>
      </c>
      <c r="B51" s="4" t="s">
        <v>4</v>
      </c>
      <c r="C51" s="4" t="s">
        <v>19</v>
      </c>
      <c r="D51" s="4" t="s">
        <v>124</v>
      </c>
      <c r="E51" s="6">
        <v>14078606</v>
      </c>
      <c r="F51" s="6">
        <v>10080128</v>
      </c>
      <c r="G51" s="9">
        <f t="shared" si="0"/>
        <v>0.71598906880411317</v>
      </c>
    </row>
    <row r="52" spans="1:7" x14ac:dyDescent="0.2">
      <c r="A52" s="4" t="s">
        <v>130</v>
      </c>
      <c r="B52" s="4" t="s">
        <v>4</v>
      </c>
      <c r="C52" s="4" t="s">
        <v>15</v>
      </c>
      <c r="D52" s="4" t="s">
        <v>124</v>
      </c>
      <c r="E52" s="6">
        <v>21197682</v>
      </c>
      <c r="F52" s="6">
        <v>13176870</v>
      </c>
      <c r="G52" s="9">
        <f t="shared" si="0"/>
        <v>0.62161843922368498</v>
      </c>
    </row>
    <row r="53" spans="1:7" x14ac:dyDescent="0.2">
      <c r="A53" s="4" t="s">
        <v>130</v>
      </c>
      <c r="B53" s="4" t="s">
        <v>4</v>
      </c>
      <c r="C53" s="4" t="s">
        <v>15</v>
      </c>
      <c r="D53" s="4" t="s">
        <v>124</v>
      </c>
      <c r="E53" s="6">
        <v>30816799</v>
      </c>
      <c r="F53" s="6">
        <v>17476763</v>
      </c>
      <c r="G53" s="9">
        <f t="shared" si="0"/>
        <v>0.56711805142383542</v>
      </c>
    </row>
    <row r="54" spans="1:7" x14ac:dyDescent="0.2">
      <c r="A54" s="4" t="s">
        <v>129</v>
      </c>
      <c r="B54" s="4" t="s">
        <v>4</v>
      </c>
      <c r="C54" s="4" t="s">
        <v>122</v>
      </c>
      <c r="D54" s="4" t="s">
        <v>124</v>
      </c>
      <c r="E54" s="6">
        <v>75375387</v>
      </c>
      <c r="F54" s="6">
        <v>47767501</v>
      </c>
      <c r="G54" s="9">
        <f t="shared" si="0"/>
        <v>0.63372810278241087</v>
      </c>
    </row>
    <row r="55" spans="1:7" x14ac:dyDescent="0.2">
      <c r="A55" s="4" t="s">
        <v>129</v>
      </c>
      <c r="B55" s="4" t="s">
        <v>4</v>
      </c>
      <c r="C55" s="4" t="s">
        <v>122</v>
      </c>
      <c r="D55" s="4" t="s">
        <v>124</v>
      </c>
      <c r="E55" s="6">
        <v>28984073</v>
      </c>
      <c r="F55" s="6">
        <v>15667839</v>
      </c>
      <c r="G55" s="9">
        <f t="shared" si="0"/>
        <v>0.54056719357558891</v>
      </c>
    </row>
    <row r="56" spans="1:7" x14ac:dyDescent="0.2">
      <c r="A56" s="4" t="s">
        <v>132</v>
      </c>
      <c r="B56" s="4" t="s">
        <v>4</v>
      </c>
      <c r="C56" s="4" t="s">
        <v>123</v>
      </c>
      <c r="D56" s="4" t="s">
        <v>124</v>
      </c>
      <c r="E56" s="6">
        <v>15015488</v>
      </c>
      <c r="F56" s="6">
        <v>13592026</v>
      </c>
      <c r="G56" s="9">
        <f t="shared" si="0"/>
        <v>0.90520041706270216</v>
      </c>
    </row>
    <row r="57" spans="1:7" x14ac:dyDescent="0.2">
      <c r="A57" s="4" t="s">
        <v>132</v>
      </c>
      <c r="B57" s="4" t="s">
        <v>4</v>
      </c>
      <c r="C57" s="4" t="s">
        <v>123</v>
      </c>
      <c r="D57" s="4" t="s">
        <v>124</v>
      </c>
      <c r="E57" s="6">
        <v>24602763</v>
      </c>
      <c r="F57" s="6">
        <v>21618315</v>
      </c>
      <c r="G57" s="9">
        <f t="shared" si="0"/>
        <v>0.8786946002772128</v>
      </c>
    </row>
    <row r="58" spans="1:7" x14ac:dyDescent="0.2">
      <c r="A58" s="4" t="s">
        <v>131</v>
      </c>
      <c r="B58" s="4" t="s">
        <v>4</v>
      </c>
      <c r="C58" s="4" t="s">
        <v>7</v>
      </c>
      <c r="D58" s="4" t="s">
        <v>124</v>
      </c>
      <c r="E58" s="6">
        <v>8057856</v>
      </c>
      <c r="F58" s="6">
        <v>5397745</v>
      </c>
      <c r="G58" s="9">
        <f t="shared" si="0"/>
        <v>0.66987359913108402</v>
      </c>
    </row>
    <row r="59" spans="1:7" x14ac:dyDescent="0.2">
      <c r="A59" s="4" t="s">
        <v>131</v>
      </c>
      <c r="B59" s="4" t="s">
        <v>4</v>
      </c>
      <c r="C59" s="4" t="s">
        <v>7</v>
      </c>
      <c r="D59" s="4" t="s">
        <v>124</v>
      </c>
      <c r="E59" s="6">
        <v>8094230</v>
      </c>
      <c r="F59" s="6">
        <v>7214210</v>
      </c>
      <c r="G59" s="9">
        <f t="shared" si="0"/>
        <v>0.89127810798556506</v>
      </c>
    </row>
    <row r="60" spans="1:7" x14ac:dyDescent="0.2">
      <c r="A60" s="4" t="s">
        <v>135</v>
      </c>
      <c r="B60" s="4" t="s">
        <v>4</v>
      </c>
      <c r="C60" s="4" t="s">
        <v>21</v>
      </c>
      <c r="D60" s="4" t="s">
        <v>124</v>
      </c>
      <c r="E60" s="6">
        <v>7831173</v>
      </c>
      <c r="F60" s="6">
        <v>6257961</v>
      </c>
      <c r="G60" s="9">
        <f t="shared" si="0"/>
        <v>0.79910902236484882</v>
      </c>
    </row>
    <row r="61" spans="1:7" x14ac:dyDescent="0.2">
      <c r="A61" s="4" t="s">
        <v>135</v>
      </c>
      <c r="B61" s="4" t="s">
        <v>4</v>
      </c>
      <c r="C61" s="4" t="s">
        <v>21</v>
      </c>
      <c r="D61" s="4" t="s">
        <v>124</v>
      </c>
      <c r="E61" s="6">
        <v>13607093</v>
      </c>
      <c r="F61" s="6">
        <v>10650912</v>
      </c>
      <c r="G61" s="9">
        <f t="shared" si="0"/>
        <v>0.78274705699446601</v>
      </c>
    </row>
    <row r="62" spans="1:7" x14ac:dyDescent="0.2">
      <c r="A62" s="4" t="s">
        <v>139</v>
      </c>
      <c r="B62" s="4" t="s">
        <v>4</v>
      </c>
      <c r="C62" s="4" t="s">
        <v>121</v>
      </c>
      <c r="D62" s="4" t="s">
        <v>125</v>
      </c>
      <c r="E62" s="6">
        <v>4761790</v>
      </c>
      <c r="F62" s="6">
        <v>3437247</v>
      </c>
      <c r="G62" s="9">
        <f t="shared" si="0"/>
        <v>0.72183926632631845</v>
      </c>
    </row>
    <row r="63" spans="1:7" x14ac:dyDescent="0.2">
      <c r="A63" s="4" t="s">
        <v>139</v>
      </c>
      <c r="B63" s="4" t="s">
        <v>4</v>
      </c>
      <c r="C63" s="4" t="s">
        <v>121</v>
      </c>
      <c r="D63" s="4" t="s">
        <v>125</v>
      </c>
      <c r="E63" s="6">
        <v>15507306</v>
      </c>
      <c r="F63" s="6">
        <v>12534454</v>
      </c>
      <c r="G63" s="9">
        <f t="shared" si="0"/>
        <v>0.80829345858010415</v>
      </c>
    </row>
    <row r="64" spans="1:7" x14ac:dyDescent="0.2">
      <c r="A64" s="4" t="s">
        <v>142</v>
      </c>
      <c r="B64" s="4" t="s">
        <v>4</v>
      </c>
      <c r="C64" s="4" t="s">
        <v>19</v>
      </c>
      <c r="D64" s="4" t="s">
        <v>125</v>
      </c>
      <c r="E64" s="6">
        <v>13319058</v>
      </c>
      <c r="F64" s="6">
        <v>9191437</v>
      </c>
      <c r="G64" s="9">
        <f t="shared" ref="G64:G106" si="1">F64/E64</f>
        <v>0.69009662695364793</v>
      </c>
    </row>
    <row r="65" spans="1:7" x14ac:dyDescent="0.2">
      <c r="A65" s="4" t="s">
        <v>142</v>
      </c>
      <c r="B65" s="4" t="s">
        <v>4</v>
      </c>
      <c r="C65" s="4" t="s">
        <v>19</v>
      </c>
      <c r="D65" s="4" t="s">
        <v>125</v>
      </c>
      <c r="E65" s="6">
        <v>12524950</v>
      </c>
      <c r="F65" s="6">
        <v>9036697</v>
      </c>
      <c r="G65" s="9">
        <f t="shared" si="1"/>
        <v>0.72149565467327215</v>
      </c>
    </row>
    <row r="66" spans="1:7" x14ac:dyDescent="0.2">
      <c r="A66" s="4" t="s">
        <v>136</v>
      </c>
      <c r="B66" s="4" t="s">
        <v>4</v>
      </c>
      <c r="C66" s="4" t="s">
        <v>15</v>
      </c>
      <c r="D66" s="4" t="s">
        <v>125</v>
      </c>
      <c r="E66" s="6">
        <v>38098407</v>
      </c>
      <c r="F66" s="6">
        <v>17933057</v>
      </c>
      <c r="G66" s="9">
        <f t="shared" si="1"/>
        <v>0.47070359136013218</v>
      </c>
    </row>
    <row r="67" spans="1:7" x14ac:dyDescent="0.2">
      <c r="A67" s="4" t="s">
        <v>136</v>
      </c>
      <c r="B67" s="4" t="s">
        <v>4</v>
      </c>
      <c r="C67" s="4" t="s">
        <v>15</v>
      </c>
      <c r="D67" s="4" t="s">
        <v>125</v>
      </c>
      <c r="E67" s="6">
        <v>35661728</v>
      </c>
      <c r="F67" s="6">
        <v>18633277</v>
      </c>
      <c r="G67" s="9">
        <f t="shared" si="1"/>
        <v>0.52250067635533537</v>
      </c>
    </row>
    <row r="68" spans="1:7" x14ac:dyDescent="0.2">
      <c r="A68" s="4" t="s">
        <v>137</v>
      </c>
      <c r="B68" s="4" t="s">
        <v>4</v>
      </c>
      <c r="C68" s="4" t="s">
        <v>122</v>
      </c>
      <c r="D68" s="4" t="s">
        <v>125</v>
      </c>
      <c r="E68" s="6">
        <v>34995403</v>
      </c>
      <c r="F68" s="6">
        <v>17917596</v>
      </c>
      <c r="G68" s="9">
        <f t="shared" si="1"/>
        <v>0.51199856163965307</v>
      </c>
    </row>
    <row r="69" spans="1:7" x14ac:dyDescent="0.2">
      <c r="A69" s="4" t="s">
        <v>137</v>
      </c>
      <c r="B69" s="4" t="s">
        <v>4</v>
      </c>
      <c r="C69" s="4" t="s">
        <v>122</v>
      </c>
      <c r="D69" s="4" t="s">
        <v>125</v>
      </c>
      <c r="E69" s="6">
        <v>35302401</v>
      </c>
      <c r="F69" s="6">
        <v>21026441</v>
      </c>
      <c r="G69" s="9">
        <f t="shared" si="1"/>
        <v>0.59560937512437184</v>
      </c>
    </row>
    <row r="70" spans="1:7" x14ac:dyDescent="0.2">
      <c r="A70" s="4" t="s">
        <v>141</v>
      </c>
      <c r="B70" s="4" t="s">
        <v>4</v>
      </c>
      <c r="C70" s="4" t="s">
        <v>123</v>
      </c>
      <c r="D70" s="4" t="s">
        <v>125</v>
      </c>
      <c r="E70" s="6">
        <v>8186870</v>
      </c>
      <c r="F70" s="6">
        <v>7483742</v>
      </c>
      <c r="G70" s="9">
        <f t="shared" si="1"/>
        <v>0.91411516244914115</v>
      </c>
    </row>
    <row r="71" spans="1:7" x14ac:dyDescent="0.2">
      <c r="A71" s="4" t="s">
        <v>141</v>
      </c>
      <c r="B71" s="4" t="s">
        <v>4</v>
      </c>
      <c r="C71" s="4" t="s">
        <v>123</v>
      </c>
      <c r="D71" s="4" t="s">
        <v>125</v>
      </c>
      <c r="E71" s="6">
        <v>13984700</v>
      </c>
      <c r="F71" s="6">
        <v>11933928</v>
      </c>
      <c r="G71" s="9">
        <f t="shared" si="1"/>
        <v>0.85335602479852979</v>
      </c>
    </row>
    <row r="72" spans="1:7" x14ac:dyDescent="0.2">
      <c r="A72" s="4" t="s">
        <v>140</v>
      </c>
      <c r="B72" s="4" t="s">
        <v>4</v>
      </c>
      <c r="C72" s="4" t="s">
        <v>7</v>
      </c>
      <c r="D72" s="4" t="s">
        <v>125</v>
      </c>
      <c r="E72" s="6">
        <v>6168561</v>
      </c>
      <c r="F72" s="6">
        <v>4882857</v>
      </c>
      <c r="G72" s="9">
        <f t="shared" si="1"/>
        <v>0.79157148644554221</v>
      </c>
    </row>
    <row r="73" spans="1:7" x14ac:dyDescent="0.2">
      <c r="A73" s="4" t="s">
        <v>140</v>
      </c>
      <c r="B73" s="4" t="s">
        <v>4</v>
      </c>
      <c r="C73" s="4" t="s">
        <v>7</v>
      </c>
      <c r="D73" s="4" t="s">
        <v>125</v>
      </c>
      <c r="E73" s="6">
        <v>15121324</v>
      </c>
      <c r="F73" s="6">
        <v>13721448</v>
      </c>
      <c r="G73" s="9">
        <f t="shared" si="1"/>
        <v>0.90742371501331498</v>
      </c>
    </row>
    <row r="74" spans="1:7" x14ac:dyDescent="0.2">
      <c r="A74" s="4" t="s">
        <v>138</v>
      </c>
      <c r="B74" s="4" t="s">
        <v>4</v>
      </c>
      <c r="C74" s="4" t="s">
        <v>21</v>
      </c>
      <c r="D74" s="4" t="s">
        <v>125</v>
      </c>
      <c r="E74" s="6">
        <v>13673755</v>
      </c>
      <c r="F74" s="6">
        <v>10092104</v>
      </c>
      <c r="G74" s="9">
        <f t="shared" si="1"/>
        <v>0.73806383103982776</v>
      </c>
    </row>
    <row r="75" spans="1:7" x14ac:dyDescent="0.2">
      <c r="A75" s="4" t="s">
        <v>143</v>
      </c>
      <c r="B75" s="4" t="s">
        <v>4</v>
      </c>
      <c r="C75" s="4" t="s">
        <v>121</v>
      </c>
      <c r="D75" s="4" t="s">
        <v>126</v>
      </c>
      <c r="E75" s="6">
        <v>8031379</v>
      </c>
      <c r="F75" s="6">
        <v>6193151</v>
      </c>
      <c r="G75" s="9">
        <f t="shared" si="1"/>
        <v>0.77111925610782406</v>
      </c>
    </row>
    <row r="76" spans="1:7" x14ac:dyDescent="0.2">
      <c r="A76" s="4" t="s">
        <v>143</v>
      </c>
      <c r="B76" s="4" t="s">
        <v>4</v>
      </c>
      <c r="C76" s="4" t="s">
        <v>121</v>
      </c>
      <c r="D76" s="4" t="s">
        <v>126</v>
      </c>
      <c r="E76" s="6">
        <v>16362311</v>
      </c>
      <c r="F76" s="6">
        <v>11099840</v>
      </c>
      <c r="G76" s="9">
        <f t="shared" si="1"/>
        <v>0.67837850044532222</v>
      </c>
    </row>
    <row r="77" spans="1:7" x14ac:dyDescent="0.2">
      <c r="A77" s="4" t="s">
        <v>145</v>
      </c>
      <c r="B77" s="4" t="s">
        <v>4</v>
      </c>
      <c r="C77" s="4" t="s">
        <v>19</v>
      </c>
      <c r="D77" s="4" t="s">
        <v>126</v>
      </c>
      <c r="E77" s="6">
        <v>17933611</v>
      </c>
      <c r="F77" s="6">
        <v>12786482</v>
      </c>
      <c r="G77" s="9">
        <f t="shared" si="1"/>
        <v>0.71298981560378438</v>
      </c>
    </row>
    <row r="78" spans="1:7" x14ac:dyDescent="0.2">
      <c r="A78" s="4" t="s">
        <v>145</v>
      </c>
      <c r="B78" s="4" t="s">
        <v>4</v>
      </c>
      <c r="C78" s="4" t="s">
        <v>19</v>
      </c>
      <c r="D78" s="4" t="s">
        <v>126</v>
      </c>
      <c r="E78" s="6">
        <v>13550162</v>
      </c>
      <c r="F78" s="6">
        <v>9423378</v>
      </c>
      <c r="G78" s="9">
        <f t="shared" si="1"/>
        <v>0.69544393638983804</v>
      </c>
    </row>
    <row r="79" spans="1:7" x14ac:dyDescent="0.2">
      <c r="A79" s="4" t="s">
        <v>144</v>
      </c>
      <c r="B79" s="4" t="s">
        <v>4</v>
      </c>
      <c r="C79" s="4" t="s">
        <v>15</v>
      </c>
      <c r="D79" s="4" t="s">
        <v>126</v>
      </c>
      <c r="E79" s="6">
        <v>35302432</v>
      </c>
      <c r="F79" s="6">
        <v>20451811</v>
      </c>
      <c r="G79" s="9">
        <f t="shared" si="1"/>
        <v>0.5793315032800006</v>
      </c>
    </row>
    <row r="80" spans="1:7" x14ac:dyDescent="0.2">
      <c r="A80" s="4" t="s">
        <v>144</v>
      </c>
      <c r="B80" s="4" t="s">
        <v>4</v>
      </c>
      <c r="C80" s="4" t="s">
        <v>15</v>
      </c>
      <c r="D80" s="4" t="s">
        <v>126</v>
      </c>
      <c r="E80" s="6">
        <v>23915298</v>
      </c>
      <c r="F80" s="6">
        <v>13895284</v>
      </c>
      <c r="G80" s="9">
        <f t="shared" si="1"/>
        <v>0.58102073409246247</v>
      </c>
    </row>
    <row r="81" spans="1:7" x14ac:dyDescent="0.2">
      <c r="A81" s="4" t="s">
        <v>147</v>
      </c>
      <c r="B81" s="4" t="s">
        <v>4</v>
      </c>
      <c r="C81" s="4" t="s">
        <v>7</v>
      </c>
      <c r="D81" s="4" t="s">
        <v>126</v>
      </c>
      <c r="E81" s="6">
        <v>22864470</v>
      </c>
      <c r="F81" s="6">
        <v>19926315</v>
      </c>
      <c r="G81" s="9">
        <f t="shared" si="1"/>
        <v>0.87149691202114021</v>
      </c>
    </row>
    <row r="82" spans="1:7" x14ac:dyDescent="0.2">
      <c r="A82" s="4" t="s">
        <v>147</v>
      </c>
      <c r="B82" s="4" t="s">
        <v>4</v>
      </c>
      <c r="C82" s="4" t="s">
        <v>7</v>
      </c>
      <c r="D82" s="4" t="s">
        <v>126</v>
      </c>
      <c r="E82" s="6">
        <v>6476183</v>
      </c>
      <c r="F82" s="6">
        <v>5432454</v>
      </c>
      <c r="G82" s="9">
        <f t="shared" si="1"/>
        <v>0.83883577718541924</v>
      </c>
    </row>
    <row r="83" spans="1:7" x14ac:dyDescent="0.2">
      <c r="A83" s="4" t="s">
        <v>146</v>
      </c>
      <c r="B83" s="4" t="s">
        <v>4</v>
      </c>
      <c r="C83" s="4" t="s">
        <v>21</v>
      </c>
      <c r="D83" s="4" t="s">
        <v>126</v>
      </c>
      <c r="E83" s="6">
        <v>4161401</v>
      </c>
      <c r="F83" s="6">
        <v>3339196</v>
      </c>
      <c r="G83" s="9">
        <f t="shared" si="1"/>
        <v>0.80242110769906572</v>
      </c>
    </row>
    <row r="84" spans="1:7" x14ac:dyDescent="0.2">
      <c r="A84" s="4" t="s">
        <v>146</v>
      </c>
      <c r="B84" s="4" t="s">
        <v>4</v>
      </c>
      <c r="C84" s="4" t="s">
        <v>21</v>
      </c>
      <c r="D84" s="4" t="s">
        <v>126</v>
      </c>
      <c r="E84" s="6">
        <v>13737108</v>
      </c>
      <c r="F84" s="6">
        <v>9316687</v>
      </c>
      <c r="G84" s="9">
        <f t="shared" si="1"/>
        <v>0.6782131289933806</v>
      </c>
    </row>
    <row r="85" spans="1:7" x14ac:dyDescent="0.2">
      <c r="A85" s="4" t="s">
        <v>149</v>
      </c>
      <c r="B85" s="4" t="s">
        <v>4</v>
      </c>
      <c r="C85" s="4" t="s">
        <v>121</v>
      </c>
      <c r="D85" s="4" t="s">
        <v>127</v>
      </c>
      <c r="E85" s="6">
        <v>4107963</v>
      </c>
      <c r="F85" s="6">
        <v>3116182</v>
      </c>
      <c r="G85" s="9">
        <f t="shared" si="1"/>
        <v>0.75857109715934634</v>
      </c>
    </row>
    <row r="86" spans="1:7" x14ac:dyDescent="0.2">
      <c r="A86" s="4" t="s">
        <v>149</v>
      </c>
      <c r="B86" s="4" t="s">
        <v>4</v>
      </c>
      <c r="C86" s="4" t="s">
        <v>121</v>
      </c>
      <c r="D86" s="4" t="s">
        <v>127</v>
      </c>
      <c r="E86" s="6">
        <v>8527891</v>
      </c>
      <c r="F86" s="6">
        <v>6204794</v>
      </c>
      <c r="G86" s="9">
        <f t="shared" si="1"/>
        <v>0.72758833338746942</v>
      </c>
    </row>
    <row r="87" spans="1:7" x14ac:dyDescent="0.2">
      <c r="A87" s="4" t="s">
        <v>151</v>
      </c>
      <c r="B87" s="4" t="s">
        <v>4</v>
      </c>
      <c r="C87" s="4" t="s">
        <v>123</v>
      </c>
      <c r="D87" s="4" t="s">
        <v>127</v>
      </c>
      <c r="E87" s="6">
        <v>8212769</v>
      </c>
      <c r="F87" s="6">
        <v>7243710</v>
      </c>
      <c r="G87" s="9">
        <f t="shared" si="1"/>
        <v>0.88200581314292414</v>
      </c>
    </row>
    <row r="88" spans="1:7" x14ac:dyDescent="0.2">
      <c r="A88" s="4" t="s">
        <v>151</v>
      </c>
      <c r="B88" s="4" t="s">
        <v>4</v>
      </c>
      <c r="C88" s="4" t="s">
        <v>123</v>
      </c>
      <c r="D88" s="4" t="s">
        <v>127</v>
      </c>
      <c r="E88" s="6">
        <v>10969909</v>
      </c>
      <c r="F88" s="6">
        <v>9729680</v>
      </c>
      <c r="G88" s="9">
        <f t="shared" si="1"/>
        <v>0.88694263553143426</v>
      </c>
    </row>
    <row r="89" spans="1:7" x14ac:dyDescent="0.2">
      <c r="A89" s="4" t="s">
        <v>150</v>
      </c>
      <c r="B89" s="4" t="s">
        <v>4</v>
      </c>
      <c r="C89" s="4" t="s">
        <v>7</v>
      </c>
      <c r="D89" s="4" t="s">
        <v>127</v>
      </c>
      <c r="E89" s="6">
        <v>4987399</v>
      </c>
      <c r="F89" s="6">
        <v>4078760</v>
      </c>
      <c r="G89" s="9">
        <f t="shared" si="1"/>
        <v>0.81781305245479663</v>
      </c>
    </row>
    <row r="90" spans="1:7" x14ac:dyDescent="0.2">
      <c r="A90" s="4" t="s">
        <v>150</v>
      </c>
      <c r="B90" s="4" t="s">
        <v>4</v>
      </c>
      <c r="C90" s="4" t="s">
        <v>7</v>
      </c>
      <c r="D90" s="4" t="s">
        <v>127</v>
      </c>
      <c r="E90" s="6">
        <v>11541870</v>
      </c>
      <c r="F90" s="6">
        <v>9899778</v>
      </c>
      <c r="G90" s="9">
        <f t="shared" si="1"/>
        <v>0.85772738732978282</v>
      </c>
    </row>
    <row r="91" spans="1:7" x14ac:dyDescent="0.2">
      <c r="A91" s="4" t="s">
        <v>148</v>
      </c>
      <c r="B91" s="4" t="s">
        <v>4</v>
      </c>
      <c r="C91" s="4" t="s">
        <v>21</v>
      </c>
      <c r="D91" s="4" t="s">
        <v>127</v>
      </c>
      <c r="E91" s="6">
        <v>5258678</v>
      </c>
      <c r="F91" s="6">
        <v>4116219</v>
      </c>
      <c r="G91" s="9">
        <f t="shared" si="1"/>
        <v>0.78274786933141749</v>
      </c>
    </row>
    <row r="92" spans="1:7" x14ac:dyDescent="0.2">
      <c r="A92" s="4" t="s">
        <v>148</v>
      </c>
      <c r="B92" s="4" t="s">
        <v>4</v>
      </c>
      <c r="C92" s="4" t="s">
        <v>21</v>
      </c>
      <c r="D92" s="4" t="s">
        <v>127</v>
      </c>
      <c r="E92" s="6">
        <v>12248213</v>
      </c>
      <c r="F92" s="6">
        <v>9907782</v>
      </c>
      <c r="G92" s="9">
        <f t="shared" si="1"/>
        <v>0.8089165333751136</v>
      </c>
    </row>
    <row r="93" spans="1:7" x14ac:dyDescent="0.2">
      <c r="A93" s="4" t="s">
        <v>156</v>
      </c>
      <c r="B93" s="4" t="s">
        <v>4</v>
      </c>
      <c r="C93" s="4" t="s">
        <v>121</v>
      </c>
      <c r="D93" s="4" t="s">
        <v>128</v>
      </c>
      <c r="E93" s="6">
        <v>24026621</v>
      </c>
      <c r="F93" s="6">
        <v>17390401</v>
      </c>
      <c r="G93" s="9">
        <f t="shared" si="1"/>
        <v>0.72379719978102619</v>
      </c>
    </row>
    <row r="94" spans="1:7" x14ac:dyDescent="0.2">
      <c r="A94" s="4" t="s">
        <v>156</v>
      </c>
      <c r="B94" s="4" t="s">
        <v>4</v>
      </c>
      <c r="C94" s="4" t="s">
        <v>121</v>
      </c>
      <c r="D94" s="4" t="s">
        <v>128</v>
      </c>
      <c r="E94" s="6">
        <v>29605854</v>
      </c>
      <c r="F94" s="6">
        <v>12339351</v>
      </c>
      <c r="G94" s="9">
        <f t="shared" si="1"/>
        <v>0.41678753803217433</v>
      </c>
    </row>
    <row r="95" spans="1:7" x14ac:dyDescent="0.2">
      <c r="A95" s="4" t="s">
        <v>157</v>
      </c>
      <c r="B95" s="4" t="s">
        <v>4</v>
      </c>
      <c r="C95" s="4" t="s">
        <v>19</v>
      </c>
      <c r="D95" s="4" t="s">
        <v>128</v>
      </c>
      <c r="E95" s="6">
        <v>11156838</v>
      </c>
      <c r="F95" s="6">
        <v>7554544</v>
      </c>
      <c r="G95" s="9">
        <f t="shared" si="1"/>
        <v>0.67712231727304817</v>
      </c>
    </row>
    <row r="96" spans="1:7" x14ac:dyDescent="0.2">
      <c r="A96" s="4" t="s">
        <v>157</v>
      </c>
      <c r="B96" s="4" t="s">
        <v>4</v>
      </c>
      <c r="C96" s="4" t="s">
        <v>19</v>
      </c>
      <c r="D96" s="4" t="s">
        <v>128</v>
      </c>
      <c r="E96" s="6">
        <v>13453006</v>
      </c>
      <c r="F96" s="6">
        <v>8911766</v>
      </c>
      <c r="G96" s="9">
        <f t="shared" si="1"/>
        <v>0.66243678178691068</v>
      </c>
    </row>
    <row r="97" spans="1:8" x14ac:dyDescent="0.2">
      <c r="A97" s="4" t="s">
        <v>158</v>
      </c>
      <c r="B97" s="4" t="s">
        <v>4</v>
      </c>
      <c r="C97" s="4" t="s">
        <v>15</v>
      </c>
      <c r="D97" s="4" t="s">
        <v>128</v>
      </c>
      <c r="E97" s="6">
        <v>39383852</v>
      </c>
      <c r="F97" s="6">
        <v>20413989</v>
      </c>
      <c r="G97" s="9">
        <f t="shared" si="1"/>
        <v>0.51833398622359239</v>
      </c>
    </row>
    <row r="98" spans="1:8" x14ac:dyDescent="0.2">
      <c r="A98" s="4" t="s">
        <v>158</v>
      </c>
      <c r="B98" s="4" t="s">
        <v>4</v>
      </c>
      <c r="C98" s="4" t="s">
        <v>15</v>
      </c>
      <c r="D98" s="4" t="s">
        <v>128</v>
      </c>
      <c r="E98" s="6">
        <v>44981145</v>
      </c>
      <c r="F98" s="6">
        <v>23571342</v>
      </c>
      <c r="G98" s="9">
        <f t="shared" si="1"/>
        <v>0.52402716738313349</v>
      </c>
    </row>
    <row r="99" spans="1:8" x14ac:dyDescent="0.2">
      <c r="A99" s="4" t="s">
        <v>152</v>
      </c>
      <c r="B99" s="4" t="s">
        <v>4</v>
      </c>
      <c r="C99" s="4" t="s">
        <v>122</v>
      </c>
      <c r="D99" s="4" t="s">
        <v>128</v>
      </c>
      <c r="E99" s="6">
        <v>61640380</v>
      </c>
      <c r="F99" s="6">
        <v>35219378</v>
      </c>
      <c r="G99" s="9">
        <f t="shared" si="1"/>
        <v>0.57136860609879436</v>
      </c>
    </row>
    <row r="100" spans="1:8" x14ac:dyDescent="0.2">
      <c r="A100" s="4" t="s">
        <v>152</v>
      </c>
      <c r="B100" s="4" t="s">
        <v>4</v>
      </c>
      <c r="C100" s="4" t="s">
        <v>122</v>
      </c>
      <c r="D100" s="4" t="s">
        <v>128</v>
      </c>
      <c r="E100" s="6">
        <v>43107170</v>
      </c>
      <c r="F100" s="6">
        <v>25540803</v>
      </c>
      <c r="G100" s="9">
        <f t="shared" si="1"/>
        <v>0.59249547117103718</v>
      </c>
    </row>
    <row r="101" spans="1:8" x14ac:dyDescent="0.2">
      <c r="A101" s="4" t="s">
        <v>154</v>
      </c>
      <c r="B101" s="4" t="s">
        <v>4</v>
      </c>
      <c r="C101" s="4" t="s">
        <v>123</v>
      </c>
      <c r="D101" s="4" t="s">
        <v>128</v>
      </c>
      <c r="E101" s="6">
        <v>15504429</v>
      </c>
      <c r="F101" s="6">
        <v>9564521</v>
      </c>
      <c r="G101" s="9">
        <f t="shared" si="1"/>
        <v>0.6168895997395325</v>
      </c>
    </row>
    <row r="102" spans="1:8" x14ac:dyDescent="0.2">
      <c r="A102" s="4" t="s">
        <v>154</v>
      </c>
      <c r="B102" s="4" t="s">
        <v>4</v>
      </c>
      <c r="C102" s="4" t="s">
        <v>123</v>
      </c>
      <c r="D102" s="4" t="s">
        <v>128</v>
      </c>
      <c r="E102" s="6">
        <v>12699655</v>
      </c>
      <c r="F102" s="6">
        <v>6072502</v>
      </c>
      <c r="G102" s="9">
        <f t="shared" si="1"/>
        <v>0.47816275324014706</v>
      </c>
    </row>
    <row r="103" spans="1:8" x14ac:dyDescent="0.2">
      <c r="A103" s="4" t="s">
        <v>155</v>
      </c>
      <c r="B103" s="4" t="s">
        <v>4</v>
      </c>
      <c r="C103" s="4" t="s">
        <v>7</v>
      </c>
      <c r="D103" s="4" t="s">
        <v>128</v>
      </c>
      <c r="E103" s="6">
        <v>15231356</v>
      </c>
      <c r="F103" s="6">
        <v>10391481</v>
      </c>
      <c r="G103" s="9">
        <f t="shared" si="1"/>
        <v>0.68224267097427171</v>
      </c>
    </row>
    <row r="104" spans="1:8" x14ac:dyDescent="0.2">
      <c r="A104" s="4" t="s">
        <v>155</v>
      </c>
      <c r="B104" s="4" t="s">
        <v>4</v>
      </c>
      <c r="C104" s="4" t="s">
        <v>7</v>
      </c>
      <c r="D104" s="4" t="s">
        <v>128</v>
      </c>
      <c r="E104" s="6">
        <v>10747424</v>
      </c>
      <c r="F104" s="6">
        <v>4834695</v>
      </c>
      <c r="G104" s="9">
        <f t="shared" si="1"/>
        <v>0.4498468656303129</v>
      </c>
    </row>
    <row r="105" spans="1:8" x14ac:dyDescent="0.2">
      <c r="A105" s="4" t="s">
        <v>153</v>
      </c>
      <c r="B105" s="4" t="s">
        <v>4</v>
      </c>
      <c r="C105" s="4" t="s">
        <v>21</v>
      </c>
      <c r="D105" s="4" t="s">
        <v>128</v>
      </c>
      <c r="E105" s="6">
        <v>20983394</v>
      </c>
      <c r="F105" s="6">
        <v>14168865</v>
      </c>
      <c r="G105" s="9">
        <f t="shared" si="1"/>
        <v>0.67524181264479899</v>
      </c>
    </row>
    <row r="106" spans="1:8" x14ac:dyDescent="0.2">
      <c r="A106" s="4" t="s">
        <v>153</v>
      </c>
      <c r="B106" s="4" t="s">
        <v>4</v>
      </c>
      <c r="C106" s="4" t="s">
        <v>21</v>
      </c>
      <c r="D106" s="4" t="s">
        <v>128</v>
      </c>
      <c r="E106" s="6">
        <v>22673294</v>
      </c>
      <c r="F106" s="6">
        <v>15265106</v>
      </c>
      <c r="G106" s="9">
        <f t="shared" si="1"/>
        <v>0.67326370839631855</v>
      </c>
    </row>
    <row r="107" spans="1:8" x14ac:dyDescent="0.2">
      <c r="A107" s="4" t="s">
        <v>165</v>
      </c>
      <c r="B107" s="4" t="s">
        <v>4</v>
      </c>
      <c r="C107" s="4" t="s">
        <v>15</v>
      </c>
      <c r="D107" s="4" t="s">
        <v>73</v>
      </c>
      <c r="E107" s="6">
        <v>42268670</v>
      </c>
      <c r="F107" s="6">
        <v>21408768</v>
      </c>
      <c r="G107" s="9">
        <f t="shared" ref="G107:G111" si="2">F107/E107</f>
        <v>0.50649258658954732</v>
      </c>
    </row>
    <row r="108" spans="1:8" x14ac:dyDescent="0.2">
      <c r="A108" s="4" t="s">
        <v>165</v>
      </c>
      <c r="B108" s="4" t="s">
        <v>4</v>
      </c>
      <c r="C108" s="4" t="s">
        <v>15</v>
      </c>
      <c r="D108" s="4" t="s">
        <v>73</v>
      </c>
      <c r="E108" s="6">
        <v>42396121</v>
      </c>
      <c r="F108" s="6">
        <v>21110028</v>
      </c>
      <c r="G108" s="9">
        <f t="shared" si="2"/>
        <v>0.4979235718286586</v>
      </c>
    </row>
    <row r="109" spans="1:8" x14ac:dyDescent="0.2">
      <c r="A109" s="4" t="s">
        <v>163</v>
      </c>
      <c r="B109" s="4" t="s">
        <v>4</v>
      </c>
      <c r="C109" s="4" t="s">
        <v>122</v>
      </c>
      <c r="D109" s="4" t="s">
        <v>73</v>
      </c>
      <c r="E109" s="6">
        <v>41365735</v>
      </c>
      <c r="F109" s="6">
        <v>24743781</v>
      </c>
      <c r="G109" s="9">
        <f t="shared" si="2"/>
        <v>0.59817094994202324</v>
      </c>
    </row>
    <row r="110" spans="1:8" x14ac:dyDescent="0.2">
      <c r="A110" s="4" t="s">
        <v>163</v>
      </c>
      <c r="B110" s="4" t="s">
        <v>4</v>
      </c>
      <c r="C110" s="4" t="s">
        <v>122</v>
      </c>
      <c r="D110" s="4" t="s">
        <v>73</v>
      </c>
      <c r="E110" s="6">
        <v>38829823</v>
      </c>
      <c r="F110" s="6">
        <v>22790208</v>
      </c>
      <c r="G110" s="9">
        <f t="shared" si="2"/>
        <v>0.58692536404299345</v>
      </c>
    </row>
    <row r="111" spans="1:8" x14ac:dyDescent="0.2">
      <c r="A111" s="4" t="s">
        <v>164</v>
      </c>
      <c r="B111" s="4" t="s">
        <v>4</v>
      </c>
      <c r="C111" s="4" t="s">
        <v>21</v>
      </c>
      <c r="D111" s="4" t="s">
        <v>73</v>
      </c>
      <c r="E111" s="6">
        <v>20890675</v>
      </c>
      <c r="F111" s="6">
        <v>13404829</v>
      </c>
      <c r="G111" s="9">
        <f t="shared" si="2"/>
        <v>0.64166567140602204</v>
      </c>
    </row>
    <row r="112" spans="1:8" x14ac:dyDescent="0.2">
      <c r="A112" s="4" t="s">
        <v>164</v>
      </c>
      <c r="B112" s="4" t="s">
        <v>4</v>
      </c>
      <c r="C112" s="4" t="s">
        <v>21</v>
      </c>
      <c r="D112" s="4" t="s">
        <v>73</v>
      </c>
      <c r="E112" s="6">
        <v>21228458</v>
      </c>
      <c r="F112" s="6">
        <v>21228458</v>
      </c>
      <c r="G112" s="9" t="s">
        <v>209</v>
      </c>
      <c r="H112" s="14" t="s">
        <v>208</v>
      </c>
    </row>
    <row r="113" spans="1:8" x14ac:dyDescent="0.2">
      <c r="A113" s="13" t="s">
        <v>162</v>
      </c>
      <c r="B113" s="13" t="s">
        <v>4</v>
      </c>
      <c r="C113" s="13" t="s">
        <v>121</v>
      </c>
      <c r="D113" s="13" t="s">
        <v>73</v>
      </c>
      <c r="E113" s="6">
        <v>3908796</v>
      </c>
      <c r="F113" s="6">
        <v>3908796</v>
      </c>
      <c r="G113" s="9" t="s">
        <v>209</v>
      </c>
      <c r="H113" s="14" t="s">
        <v>208</v>
      </c>
    </row>
    <row r="114" spans="1:8" x14ac:dyDescent="0.2">
      <c r="A114" s="13" t="s">
        <v>162</v>
      </c>
      <c r="B114" s="13" t="s">
        <v>4</v>
      </c>
      <c r="C114" s="13" t="s">
        <v>121</v>
      </c>
      <c r="D114" s="13" t="s">
        <v>73</v>
      </c>
      <c r="E114" s="6">
        <v>5133109</v>
      </c>
      <c r="F114" s="6">
        <v>5133109</v>
      </c>
      <c r="G114" s="9" t="s">
        <v>209</v>
      </c>
      <c r="H114" s="14" t="s">
        <v>208</v>
      </c>
    </row>
    <row r="115" spans="1:8" x14ac:dyDescent="0.2">
      <c r="A115" s="13" t="s">
        <v>159</v>
      </c>
      <c r="B115" s="13" t="s">
        <v>4</v>
      </c>
      <c r="C115" s="13" t="s">
        <v>19</v>
      </c>
      <c r="D115" s="13" t="s">
        <v>73</v>
      </c>
      <c r="E115" s="6">
        <v>6245740</v>
      </c>
      <c r="F115" s="6">
        <v>6245740</v>
      </c>
      <c r="G115" s="9" t="s">
        <v>209</v>
      </c>
      <c r="H115" s="14" t="s">
        <v>208</v>
      </c>
    </row>
    <row r="116" spans="1:8" x14ac:dyDescent="0.2">
      <c r="A116" s="13" t="s">
        <v>159</v>
      </c>
      <c r="B116" s="13" t="s">
        <v>4</v>
      </c>
      <c r="C116" s="13" t="s">
        <v>19</v>
      </c>
      <c r="D116" s="13" t="s">
        <v>73</v>
      </c>
      <c r="E116" s="6">
        <v>9951627</v>
      </c>
      <c r="F116" s="6">
        <v>9951627</v>
      </c>
      <c r="G116" s="9" t="s">
        <v>209</v>
      </c>
      <c r="H116" s="14" t="s">
        <v>208</v>
      </c>
    </row>
    <row r="117" spans="1:8" x14ac:dyDescent="0.2">
      <c r="A117" s="4" t="s">
        <v>161</v>
      </c>
      <c r="B117" s="4" t="s">
        <v>4</v>
      </c>
      <c r="C117" s="4" t="s">
        <v>123</v>
      </c>
      <c r="D117" s="4" t="s">
        <v>73</v>
      </c>
      <c r="E117" s="6">
        <v>9739845</v>
      </c>
      <c r="F117" s="6">
        <v>9739845</v>
      </c>
      <c r="G117" s="9" t="s">
        <v>209</v>
      </c>
      <c r="H117" s="14" t="s">
        <v>208</v>
      </c>
    </row>
    <row r="118" spans="1:8" x14ac:dyDescent="0.2">
      <c r="A118" s="4" t="s">
        <v>161</v>
      </c>
      <c r="B118" s="4" t="s">
        <v>4</v>
      </c>
      <c r="C118" s="4" t="s">
        <v>123</v>
      </c>
      <c r="D118" s="4" t="s">
        <v>73</v>
      </c>
      <c r="E118" s="6">
        <v>16573003</v>
      </c>
      <c r="F118" s="6">
        <v>16573003</v>
      </c>
      <c r="G118" s="9" t="s">
        <v>209</v>
      </c>
      <c r="H118" s="14" t="s">
        <v>208</v>
      </c>
    </row>
    <row r="119" spans="1:8" x14ac:dyDescent="0.2">
      <c r="A119" s="4" t="s">
        <v>160</v>
      </c>
      <c r="B119" s="4" t="s">
        <v>4</v>
      </c>
      <c r="C119" s="4" t="s">
        <v>7</v>
      </c>
      <c r="D119" s="4" t="s">
        <v>73</v>
      </c>
      <c r="E119" s="6">
        <v>12520644</v>
      </c>
      <c r="F119" s="6">
        <v>12520644</v>
      </c>
      <c r="G119" s="9" t="s">
        <v>209</v>
      </c>
      <c r="H119" s="14" t="s">
        <v>208</v>
      </c>
    </row>
    <row r="120" spans="1:8" x14ac:dyDescent="0.2">
      <c r="A120" s="4" t="s">
        <v>160</v>
      </c>
      <c r="B120" s="4" t="s">
        <v>4</v>
      </c>
      <c r="C120" s="4" t="s">
        <v>7</v>
      </c>
      <c r="D120" s="4" t="s">
        <v>73</v>
      </c>
      <c r="E120" s="6">
        <v>27586433</v>
      </c>
      <c r="F120" s="6">
        <v>27586433</v>
      </c>
      <c r="G120" s="9" t="s">
        <v>209</v>
      </c>
      <c r="H120" s="14" t="s">
        <v>208</v>
      </c>
    </row>
    <row r="122" spans="1:8" x14ac:dyDescent="0.2">
      <c r="A122" s="2" t="s">
        <v>166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8"/>
  <sheetViews>
    <sheetView workbookViewId="0">
      <selection activeCell="A15" sqref="A15"/>
    </sheetView>
  </sheetViews>
  <sheetFormatPr baseColWidth="10" defaultRowHeight="16" x14ac:dyDescent="0.2"/>
  <cols>
    <col min="1" max="1" width="26.5" customWidth="1"/>
    <col min="2" max="2" width="24.5" customWidth="1"/>
    <col min="3" max="3" width="22.83203125" customWidth="1"/>
    <col min="4" max="4" width="21" customWidth="1"/>
    <col min="5" max="5" width="13" customWidth="1"/>
  </cols>
  <sheetData>
    <row r="1" spans="1:5" x14ac:dyDescent="0.2">
      <c r="A1" s="12" t="s">
        <v>206</v>
      </c>
    </row>
    <row r="2" spans="1:5" s="1" customFormat="1" x14ac:dyDescent="0.2">
      <c r="A2" s="3" t="s">
        <v>39</v>
      </c>
      <c r="B2" s="3" t="s">
        <v>3</v>
      </c>
      <c r="C2" s="5" t="s">
        <v>41</v>
      </c>
      <c r="D2" s="5" t="s">
        <v>46</v>
      </c>
      <c r="E2" s="5" t="s">
        <v>47</v>
      </c>
    </row>
    <row r="3" spans="1:5" x14ac:dyDescent="0.2">
      <c r="A3" s="4" t="s">
        <v>75</v>
      </c>
      <c r="B3" s="4" t="s">
        <v>18</v>
      </c>
      <c r="C3" s="6">
        <v>4756260</v>
      </c>
      <c r="D3" s="6">
        <v>3455151</v>
      </c>
      <c r="E3" s="7">
        <v>0.63639999999999997</v>
      </c>
    </row>
    <row r="4" spans="1:5" x14ac:dyDescent="0.2">
      <c r="A4" s="4" t="s">
        <v>74</v>
      </c>
      <c r="B4" s="4" t="s">
        <v>9</v>
      </c>
      <c r="C4" s="6">
        <v>34618617</v>
      </c>
      <c r="D4" s="6">
        <v>33451757</v>
      </c>
      <c r="E4" s="7">
        <v>0.96630000000000005</v>
      </c>
    </row>
    <row r="5" spans="1:5" x14ac:dyDescent="0.2">
      <c r="A5" s="4" t="s">
        <v>76</v>
      </c>
      <c r="B5" s="4" t="s">
        <v>10</v>
      </c>
      <c r="C5" s="6">
        <v>47130234</v>
      </c>
      <c r="D5" s="6">
        <v>45306288</v>
      </c>
      <c r="E5" s="7">
        <v>0.96130000000000004</v>
      </c>
    </row>
    <row r="6" spans="1:5" x14ac:dyDescent="0.2">
      <c r="A6" s="4" t="s">
        <v>77</v>
      </c>
      <c r="B6" s="4" t="s">
        <v>73</v>
      </c>
      <c r="C6" s="6">
        <v>14738614</v>
      </c>
      <c r="D6" s="6">
        <v>11705241</v>
      </c>
      <c r="E6" s="7">
        <v>0.79420000000000002</v>
      </c>
    </row>
    <row r="8" spans="1:5" x14ac:dyDescent="0.2">
      <c r="A8" t="s">
        <v>210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1"/>
  <sheetViews>
    <sheetView workbookViewId="0">
      <selection activeCell="E6" sqref="E6"/>
    </sheetView>
  </sheetViews>
  <sheetFormatPr baseColWidth="10" defaultRowHeight="16" x14ac:dyDescent="0.2"/>
  <cols>
    <col min="1" max="1" width="24.5" customWidth="1"/>
    <col min="3" max="3" width="27.6640625" customWidth="1"/>
    <col min="4" max="4" width="12.6640625" bestFit="1" customWidth="1"/>
    <col min="5" max="6" width="15" bestFit="1" customWidth="1"/>
  </cols>
  <sheetData>
    <row r="1" spans="1:8" x14ac:dyDescent="0.2">
      <c r="A1" s="12" t="s">
        <v>207</v>
      </c>
    </row>
    <row r="2" spans="1:8" s="1" customFormat="1" x14ac:dyDescent="0.2">
      <c r="A2" s="3" t="s">
        <v>48</v>
      </c>
      <c r="B2" s="3" t="s">
        <v>1</v>
      </c>
      <c r="C2" s="3" t="s">
        <v>3</v>
      </c>
      <c r="D2" s="5" t="s">
        <v>43</v>
      </c>
      <c r="E2" s="5" t="s">
        <v>41</v>
      </c>
      <c r="F2" s="5" t="s">
        <v>46</v>
      </c>
      <c r="G2" s="5" t="s">
        <v>47</v>
      </c>
      <c r="H2" s="5" t="s">
        <v>51</v>
      </c>
    </row>
    <row r="3" spans="1:8" x14ac:dyDescent="0.2">
      <c r="A3" s="4" t="s">
        <v>57</v>
      </c>
      <c r="B3" s="4" t="s">
        <v>4</v>
      </c>
      <c r="C3" s="4" t="s">
        <v>9</v>
      </c>
      <c r="D3" s="8">
        <v>1</v>
      </c>
      <c r="E3" s="6">
        <v>159551836</v>
      </c>
      <c r="F3" s="6">
        <v>108761616</v>
      </c>
      <c r="G3" s="9">
        <f>F3/E3</f>
        <v>0.68166947323627158</v>
      </c>
    </row>
    <row r="4" spans="1:8" x14ac:dyDescent="0.2">
      <c r="A4" s="4" t="s">
        <v>58</v>
      </c>
      <c r="B4" s="4" t="s">
        <v>4</v>
      </c>
      <c r="C4" s="4" t="s">
        <v>9</v>
      </c>
      <c r="D4" s="8">
        <v>2</v>
      </c>
      <c r="E4" s="6">
        <v>153103975</v>
      </c>
      <c r="F4" s="6">
        <v>100590178</v>
      </c>
      <c r="G4" s="9">
        <f t="shared" ref="G4:G18" si="0">F4/E4</f>
        <v>0.65700565906273822</v>
      </c>
    </row>
    <row r="5" spans="1:8" x14ac:dyDescent="0.2">
      <c r="A5" s="4" t="s">
        <v>59</v>
      </c>
      <c r="B5" s="4" t="s">
        <v>4</v>
      </c>
      <c r="C5" s="4" t="s">
        <v>9</v>
      </c>
      <c r="D5" s="8">
        <v>3</v>
      </c>
      <c r="E5" s="6">
        <v>150865194</v>
      </c>
      <c r="F5" s="6">
        <v>100561764</v>
      </c>
      <c r="G5" s="9">
        <f t="shared" si="0"/>
        <v>0.66656702804491808</v>
      </c>
    </row>
    <row r="6" spans="1:8" x14ac:dyDescent="0.2">
      <c r="A6" s="4" t="s">
        <v>60</v>
      </c>
      <c r="B6" s="4" t="s">
        <v>4</v>
      </c>
      <c r="C6" s="4" t="s">
        <v>9</v>
      </c>
      <c r="D6" s="8">
        <v>4</v>
      </c>
      <c r="E6" s="6">
        <v>148083868</v>
      </c>
      <c r="F6" s="6">
        <v>98385186</v>
      </c>
      <c r="G6" s="9">
        <f t="shared" si="0"/>
        <v>0.66438827759415364</v>
      </c>
    </row>
    <row r="7" spans="1:8" x14ac:dyDescent="0.2">
      <c r="A7" s="4" t="s">
        <v>65</v>
      </c>
      <c r="B7" s="4" t="s">
        <v>4</v>
      </c>
      <c r="C7" s="4" t="s">
        <v>32</v>
      </c>
      <c r="D7" s="8">
        <v>1</v>
      </c>
      <c r="E7" s="6">
        <v>218788070</v>
      </c>
      <c r="F7" s="6">
        <v>146633088</v>
      </c>
      <c r="G7" s="9">
        <f t="shared" si="0"/>
        <v>0.67020604916895143</v>
      </c>
    </row>
    <row r="8" spans="1:8" x14ac:dyDescent="0.2">
      <c r="A8" s="4" t="s">
        <v>66</v>
      </c>
      <c r="B8" s="4" t="s">
        <v>4</v>
      </c>
      <c r="C8" s="4" t="s">
        <v>32</v>
      </c>
      <c r="D8" s="8">
        <v>2</v>
      </c>
      <c r="E8" s="6">
        <v>205389365</v>
      </c>
      <c r="F8" s="6">
        <v>137093850</v>
      </c>
      <c r="G8" s="9">
        <f t="shared" si="0"/>
        <v>0.66748271021725003</v>
      </c>
    </row>
    <row r="9" spans="1:8" x14ac:dyDescent="0.2">
      <c r="A9" s="4" t="s">
        <v>67</v>
      </c>
      <c r="B9" s="4" t="s">
        <v>4</v>
      </c>
      <c r="C9" s="4" t="s">
        <v>32</v>
      </c>
      <c r="D9" s="8">
        <v>3</v>
      </c>
      <c r="E9" s="6">
        <v>209963938</v>
      </c>
      <c r="F9" s="6">
        <v>140868594</v>
      </c>
      <c r="G9" s="9">
        <f t="shared" si="0"/>
        <v>0.67091804117333709</v>
      </c>
    </row>
    <row r="10" spans="1:8" x14ac:dyDescent="0.2">
      <c r="A10" s="4" t="s">
        <v>68</v>
      </c>
      <c r="B10" s="4" t="s">
        <v>4</v>
      </c>
      <c r="C10" s="4" t="s">
        <v>32</v>
      </c>
      <c r="D10" s="8">
        <v>4</v>
      </c>
      <c r="E10" s="6">
        <v>209622731</v>
      </c>
      <c r="F10" s="6">
        <v>140960591</v>
      </c>
      <c r="G10" s="9">
        <f t="shared" si="0"/>
        <v>0.6724489769193972</v>
      </c>
    </row>
    <row r="11" spans="1:8" x14ac:dyDescent="0.2">
      <c r="A11" s="4" t="s">
        <v>69</v>
      </c>
      <c r="B11" s="4" t="s">
        <v>4</v>
      </c>
      <c r="C11" s="4" t="s">
        <v>17</v>
      </c>
      <c r="D11" s="8">
        <v>1</v>
      </c>
      <c r="E11" s="6">
        <v>139362028</v>
      </c>
      <c r="F11" s="6">
        <v>91420935</v>
      </c>
      <c r="G11" s="9">
        <f t="shared" si="0"/>
        <v>0.6559960149259596</v>
      </c>
    </row>
    <row r="12" spans="1:8" x14ac:dyDescent="0.2">
      <c r="A12" s="4" t="s">
        <v>70</v>
      </c>
      <c r="B12" s="4" t="s">
        <v>4</v>
      </c>
      <c r="C12" s="4" t="s">
        <v>17</v>
      </c>
      <c r="D12" s="8">
        <v>2</v>
      </c>
      <c r="E12" s="6">
        <v>145958555</v>
      </c>
      <c r="F12" s="6">
        <v>95651453</v>
      </c>
      <c r="G12" s="9">
        <f t="shared" si="0"/>
        <v>0.65533296763591553</v>
      </c>
    </row>
    <row r="13" spans="1:8" x14ac:dyDescent="0.2">
      <c r="A13" s="4" t="s">
        <v>71</v>
      </c>
      <c r="B13" s="4" t="s">
        <v>4</v>
      </c>
      <c r="C13" s="4" t="s">
        <v>17</v>
      </c>
      <c r="D13" s="8">
        <v>3</v>
      </c>
      <c r="E13" s="6">
        <v>147472747</v>
      </c>
      <c r="F13" s="6">
        <v>96328532</v>
      </c>
      <c r="G13" s="9">
        <f t="shared" si="0"/>
        <v>0.65319548160311958</v>
      </c>
    </row>
    <row r="14" spans="1:8" x14ac:dyDescent="0.2">
      <c r="A14" s="4" t="s">
        <v>72</v>
      </c>
      <c r="B14" s="4" t="s">
        <v>4</v>
      </c>
      <c r="C14" s="4" t="s">
        <v>17</v>
      </c>
      <c r="D14" s="8">
        <v>4</v>
      </c>
      <c r="E14" s="6">
        <v>145638908</v>
      </c>
      <c r="F14" s="6">
        <v>94432459</v>
      </c>
      <c r="G14" s="9">
        <f t="shared" si="0"/>
        <v>0.64840131182527128</v>
      </c>
    </row>
    <row r="15" spans="1:8" x14ac:dyDescent="0.2">
      <c r="A15" s="4" t="s">
        <v>61</v>
      </c>
      <c r="B15" s="4" t="s">
        <v>4</v>
      </c>
      <c r="C15" s="4" t="s">
        <v>10</v>
      </c>
      <c r="D15" s="8">
        <v>1</v>
      </c>
      <c r="E15" s="6">
        <v>174831221</v>
      </c>
      <c r="F15" s="6">
        <v>121204782</v>
      </c>
      <c r="G15" s="9">
        <f t="shared" si="0"/>
        <v>0.6932673769978418</v>
      </c>
    </row>
    <row r="16" spans="1:8" x14ac:dyDescent="0.2">
      <c r="A16" s="4" t="s">
        <v>62</v>
      </c>
      <c r="B16" s="4" t="s">
        <v>4</v>
      </c>
      <c r="C16" s="4" t="s">
        <v>10</v>
      </c>
      <c r="D16" s="8">
        <v>2</v>
      </c>
      <c r="E16" s="6">
        <v>163108599</v>
      </c>
      <c r="F16" s="6">
        <v>113796425</v>
      </c>
      <c r="G16" s="9">
        <f t="shared" si="0"/>
        <v>0.69767275114661487</v>
      </c>
    </row>
    <row r="17" spans="1:8" x14ac:dyDescent="0.2">
      <c r="A17" s="4" t="s">
        <v>63</v>
      </c>
      <c r="B17" s="4" t="s">
        <v>4</v>
      </c>
      <c r="C17" s="4" t="s">
        <v>10</v>
      </c>
      <c r="D17" s="8">
        <v>3</v>
      </c>
      <c r="E17" s="6">
        <v>158038729</v>
      </c>
      <c r="F17" s="6">
        <v>111126913</v>
      </c>
      <c r="G17" s="9">
        <f t="shared" si="0"/>
        <v>0.70316253302695186</v>
      </c>
    </row>
    <row r="18" spans="1:8" x14ac:dyDescent="0.2">
      <c r="A18" s="4" t="s">
        <v>64</v>
      </c>
      <c r="B18" s="4" t="s">
        <v>4</v>
      </c>
      <c r="C18" s="4" t="s">
        <v>10</v>
      </c>
      <c r="D18" s="8">
        <v>4</v>
      </c>
      <c r="E18" s="6">
        <v>160297697</v>
      </c>
      <c r="F18" s="6">
        <v>112404814</v>
      </c>
      <c r="G18" s="9">
        <f t="shared" si="0"/>
        <v>0.70122538316941629</v>
      </c>
    </row>
    <row r="19" spans="1:8" x14ac:dyDescent="0.2">
      <c r="A19" s="4" t="s">
        <v>49</v>
      </c>
      <c r="B19" s="4" t="s">
        <v>4</v>
      </c>
      <c r="C19" s="4" t="s">
        <v>50</v>
      </c>
      <c r="D19" s="8">
        <v>1</v>
      </c>
      <c r="H19" t="s">
        <v>52</v>
      </c>
    </row>
    <row r="20" spans="1:8" x14ac:dyDescent="0.2">
      <c r="A20" s="4" t="s">
        <v>53</v>
      </c>
      <c r="B20" s="4" t="s">
        <v>4</v>
      </c>
      <c r="C20" s="4" t="s">
        <v>54</v>
      </c>
      <c r="D20" s="8">
        <v>1</v>
      </c>
      <c r="H20" t="s">
        <v>52</v>
      </c>
    </row>
    <row r="21" spans="1:8" x14ac:dyDescent="0.2">
      <c r="A21" s="4" t="s">
        <v>56</v>
      </c>
      <c r="B21" s="4" t="s">
        <v>4</v>
      </c>
      <c r="C21" s="4" t="s">
        <v>55</v>
      </c>
      <c r="D21" s="8">
        <v>1</v>
      </c>
      <c r="H21" t="s">
        <v>52</v>
      </c>
    </row>
  </sheetData>
  <phoneticPr fontId="6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ption</vt:lpstr>
      <vt:lpstr>RNA-seq</vt:lpstr>
      <vt:lpstr>ChIP-seq</vt:lpstr>
      <vt:lpstr>small RNA-seq</vt:lpstr>
      <vt:lpstr>Bisulfite-seq</vt:lpstr>
    </vt:vector>
  </TitlesOfParts>
  <Company>同济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天雄 余</dc:creator>
  <cp:lastModifiedBy>Microsoft Office User</cp:lastModifiedBy>
  <dcterms:created xsi:type="dcterms:W3CDTF">2016-07-30T05:41:05Z</dcterms:created>
  <dcterms:modified xsi:type="dcterms:W3CDTF">2020-10-24T00:48:40Z</dcterms:modified>
</cp:coreProperties>
</file>